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p(unp) manuscript/PNAS_punp_submission/"/>
    </mc:Choice>
  </mc:AlternateContent>
  <xr:revisionPtr revIDLastSave="0" documentId="13_ncr:1_{5CD1DF08-862B-CE45-8C63-2CB7830FAF4E}" xr6:coauthVersionLast="46" xr6:coauthVersionMax="46" xr10:uidLastSave="{00000000-0000-0000-0000-000000000000}"/>
  <bookViews>
    <workbookView xWindow="0" yWindow="460" windowWidth="28800" windowHeight="17540" activeTab="1" xr2:uid="{00000000-000D-0000-FFFF-FFFF00000000}"/>
  </bookViews>
  <sheets>
    <sheet name="TableS1_EternaConsortium" sheetId="1" r:id="rId1"/>
    <sheet name="TableS2_Sequences" sheetId="3" r:id="rId2"/>
    <sheet name="TableS3_Donors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jcPUBskUFKOPg8g2CI4fCbhPEpoQ=="/>
    </ext>
  </extLst>
</workbook>
</file>

<file path=xl/calcChain.xml><?xml version="1.0" encoding="utf-8"?>
<calcChain xmlns="http://schemas.openxmlformats.org/spreadsheetml/2006/main">
  <c r="C21" i="3" l="1"/>
  <c r="D21" i="3" s="1"/>
  <c r="C20" i="3"/>
  <c r="D20" i="3" s="1"/>
  <c r="C19" i="3"/>
  <c r="D19" i="3" s="1"/>
  <c r="C18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</calcChain>
</file>

<file path=xl/sharedStrings.xml><?xml version="1.0" encoding="utf-8"?>
<sst xmlns="http://schemas.openxmlformats.org/spreadsheetml/2006/main" count="245" uniqueCount="228">
  <si>
    <t>Table S1: Eterna usernames of contributors to OpenVaccine projects (March 2020-August 2020).</t>
  </si>
  <si>
    <t>username</t>
  </si>
  <si>
    <t>Number of solutions</t>
  </si>
  <si>
    <t>Full name (optional to provide)</t>
  </si>
  <si>
    <t>Ahalb</t>
  </si>
  <si>
    <t>amybarish</t>
  </si>
  <si>
    <t>Amy O. Barish</t>
  </si>
  <si>
    <t>AndrewKae</t>
  </si>
  <si>
    <t>anik</t>
  </si>
  <si>
    <t>aplq</t>
  </si>
  <si>
    <t>asiaa</t>
  </si>
  <si>
    <t>Astromon</t>
  </si>
  <si>
    <t>William Alexander Dunlap</t>
  </si>
  <si>
    <t>biggestlegoheroicafanever</t>
  </si>
  <si>
    <t>Billy Reuben</t>
  </si>
  <si>
    <t>Bombus11</t>
  </si>
  <si>
    <t>Brent Schofield</t>
  </si>
  <si>
    <t>Brourd</t>
  </si>
  <si>
    <t>Boris Rudolfs</t>
  </si>
  <si>
    <t>Budderprincess14</t>
  </si>
  <si>
    <t>BugacMan</t>
  </si>
  <si>
    <t>c-quence</t>
  </si>
  <si>
    <t>ch1ck3n</t>
  </si>
  <si>
    <t>Chellow</t>
  </si>
  <si>
    <t>clollin</t>
  </si>
  <si>
    <t>Clotho</t>
  </si>
  <si>
    <t>cyberanakinvader</t>
  </si>
  <si>
    <t>cynwulf28</t>
  </si>
  <si>
    <t>D'Wydd</t>
  </si>
  <si>
    <t>Dan94Sh</t>
  </si>
  <si>
    <t>danryk</t>
  </si>
  <si>
    <t>dblueskye</t>
  </si>
  <si>
    <t>DigitalEmbrace</t>
  </si>
  <si>
    <t>Dishmi</t>
  </si>
  <si>
    <t>dl2007</t>
  </si>
  <si>
    <t>DogeSka</t>
  </si>
  <si>
    <t>Chris Sarkissian</t>
  </si>
  <si>
    <t>dotquam</t>
  </si>
  <si>
    <t>dzynr64</t>
  </si>
  <si>
    <t>EcceruElme</t>
  </si>
  <si>
    <t>edom</t>
  </si>
  <si>
    <t>Eli Fisker</t>
  </si>
  <si>
    <t>ElNando888</t>
  </si>
  <si>
    <t>Fernando Portela</t>
  </si>
  <si>
    <t>emanresu</t>
  </si>
  <si>
    <t>emmarockit</t>
  </si>
  <si>
    <t>empjay</t>
  </si>
  <si>
    <t>ererexiue</t>
  </si>
  <si>
    <t>FractalCuber</t>
  </si>
  <si>
    <t>FurElise</t>
  </si>
  <si>
    <t>Fusion7</t>
  </si>
  <si>
    <t>Gerry Smith</t>
  </si>
  <si>
    <t>HarryS</t>
  </si>
  <si>
    <t>hi1000</t>
  </si>
  <si>
    <t>hoglahoo</t>
  </si>
  <si>
    <t>hotcreek</t>
  </si>
  <si>
    <t>idk what i'm doing8</t>
  </si>
  <si>
    <t>iluaee</t>
  </si>
  <si>
    <t>jacksonkline</t>
  </si>
  <si>
    <t>jandersonlee</t>
  </si>
  <si>
    <t>Jarbo</t>
  </si>
  <si>
    <t>jaxman821</t>
  </si>
  <si>
    <t>jed056</t>
  </si>
  <si>
    <t>jiabei618</t>
  </si>
  <si>
    <t>He Zhang</t>
  </si>
  <si>
    <t>Jieux</t>
  </si>
  <si>
    <t>jnicol</t>
  </si>
  <si>
    <t>John2000</t>
  </si>
  <si>
    <t>Liang Zhang</t>
  </si>
  <si>
    <t>jonathan324</t>
  </si>
  <si>
    <t>JR</t>
  </si>
  <si>
    <t>KevinBee</t>
  </si>
  <si>
    <t>Korosi</t>
  </si>
  <si>
    <t>Levi Coby Leech</t>
  </si>
  <si>
    <t>LiquidOvar</t>
  </si>
  <si>
    <t>lroppy</t>
  </si>
  <si>
    <t>marbre</t>
  </si>
  <si>
    <t>Martins Bremmers</t>
  </si>
  <si>
    <t>Max Goff</t>
  </si>
  <si>
    <t>Maxine Rookwood</t>
  </si>
  <si>
    <t>Meechl</t>
  </si>
  <si>
    <t>MeowNow360</t>
  </si>
  <si>
    <t>MutantGodChicken</t>
  </si>
  <si>
    <t>NedyahW</t>
  </si>
  <si>
    <t>NeuroDragn</t>
  </si>
  <si>
    <t>nhsu</t>
  </si>
  <si>
    <t>Omei</t>
  </si>
  <si>
    <t>onyxvc</t>
  </si>
  <si>
    <t>pmlkjn</t>
  </si>
  <si>
    <t>pMonad</t>
  </si>
  <si>
    <t>Poll na gColm</t>
  </si>
  <si>
    <t>prestonzen</t>
  </si>
  <si>
    <t>Preston Zen</t>
  </si>
  <si>
    <t>quantropy</t>
  </si>
  <si>
    <t>Quez</t>
  </si>
  <si>
    <t>Renton_Innes</t>
  </si>
  <si>
    <t>Rivalium</t>
  </si>
  <si>
    <t>RNAger Rioter</t>
  </si>
  <si>
    <t>rocketdog42</t>
  </si>
  <si>
    <t>Loretta Franklin</t>
  </si>
  <si>
    <t>rynomachine</t>
  </si>
  <si>
    <t>Saptak625</t>
  </si>
  <si>
    <t>SharkCrazy7</t>
  </si>
  <si>
    <t>skyblue</t>
  </si>
  <si>
    <t>spvincent</t>
  </si>
  <si>
    <t>stevetclark</t>
  </si>
  <si>
    <t>Steven Clark</t>
  </si>
  <si>
    <t>SuperD333</t>
  </si>
  <si>
    <t>syrthael</t>
  </si>
  <si>
    <t>SzpiglasowaPrzełęcz</t>
  </si>
  <si>
    <t>temimam</t>
  </si>
  <si>
    <t>tempress</t>
  </si>
  <si>
    <t>Tesla'sDisciple</t>
  </si>
  <si>
    <t>TheInverted</t>
  </si>
  <si>
    <t>tomaszwor</t>
  </si>
  <si>
    <t>tommyd</t>
  </si>
  <si>
    <t>tone</t>
  </si>
  <si>
    <t>TR77</t>
  </si>
  <si>
    <t>Trentis1</t>
  </si>
  <si>
    <t>ViennaUCT</t>
  </si>
  <si>
    <t>wateronthemoon</t>
  </si>
  <si>
    <t>whbob</t>
  </si>
  <si>
    <t>Willyanto</t>
  </si>
  <si>
    <t>worseize</t>
  </si>
  <si>
    <t>Xnessax</t>
  </si>
  <si>
    <t>Zama</t>
  </si>
  <si>
    <t>Roger Wellington-Oguri</t>
  </si>
  <si>
    <t>Table S2: Protein sequences used for mRNA design challenges.</t>
  </si>
  <si>
    <t>Name</t>
  </si>
  <si>
    <t>Protein sequence</t>
  </si>
  <si>
    <t>Protein length</t>
  </si>
  <si>
    <t>mRNA CDS length</t>
  </si>
  <si>
    <t>Starting mRNA sequence on Eterna</t>
  </si>
  <si>
    <t>6xHis</t>
  </si>
  <si>
    <t>MHHHHHH*</t>
  </si>
  <si>
    <t>N/A</t>
  </si>
  <si>
    <t>8xHis</t>
  </si>
  <si>
    <t>MHHHHHHHH*</t>
  </si>
  <si>
    <t>10xHis</t>
  </si>
  <si>
    <t>MHHHHHHHHHH*</t>
  </si>
  <si>
    <t>HA-0</t>
  </si>
  <si>
    <t>MYPYDVPDYA*</t>
  </si>
  <si>
    <t>HA-1</t>
  </si>
  <si>
    <t>MYAYDVPDYA*</t>
  </si>
  <si>
    <t>Flag-0</t>
  </si>
  <si>
    <t>MDYKDDDDK*</t>
  </si>
  <si>
    <t>Flag-1</t>
  </si>
  <si>
    <t>MDYKDDDD*</t>
  </si>
  <si>
    <t>Flag-2</t>
  </si>
  <si>
    <t>MDYKDDDK*</t>
  </si>
  <si>
    <t>StrepII</t>
  </si>
  <si>
    <t>MWSHPGFQK*</t>
  </si>
  <si>
    <t>Myc</t>
  </si>
  <si>
    <t>MEQKLISEEDL*</t>
  </si>
  <si>
    <t>MEV</t>
  </si>
  <si>
    <t>MGGSGGSGYQPYRVVVLGGSGGSPYRVVVLSFGGSGGSLSPRWYFYY-</t>
  </si>
  <si>
    <t>AUGGGGGGAUCAGGUGGGUCCGGAUAUCAGCCGUACAGAGUCGUUGUGCUAGGGGGAAGCGGAGGUAGUCCCUACAGGGUCGUCGUGCUUUCAUUCGGCGGAUCUGGGGGAUCCUUAAGCCCCCGCUGGUAUUUUUACUAUUAA</t>
  </si>
  <si>
    <t>JEV+Nluc</t>
  </si>
  <si>
    <t>MWLVSLAIVTACAGAMAVYPYDVPDYAGYPYDVPDYAGSYPYDVPDYAGSGVFTLEDFVGDWRQTAGYNLDQVLEQGGVSSLFQNLGVSVTPIQRIVLSGENGLKIDIHVIIPYEGLSGDQMGQIEKIFKVVYPVDDHHFKVILHYGTLVIDGVTPNMIDYFGRPYEGIAVFDGKKITVTGTLWNGNKIIDERLINPDGSLLFRVTINGVTGWRLCERILA-</t>
  </si>
  <si>
    <t>AUGUGGCUGGUGAGCCUCGCCAUUGUGACGGCCUGCGCCGGGGCCAUGGCCGUUUACCCAUACGAUGUUCCUGACUAUGCGGGCUAUCCCUAUGACGUCCCGGACUAUGCAGGCUCCUAUCCAUAUGACGUUCCAGAUUACGCUGGAUCUGGCGUCUUCACACUCGAAGAUUUCGUUGGGGACUGGCGACAGACAGCCGGCUACAACCUGGACCAAGUCCUUGAACAGGGAGGUGUGUCCAGUUUGUUUCAGAAUCUCGGGGUGUCCGUAACUCCGAUCCAAAGGAUUGUCCUGAGCGGUGAAAAUGGGCUGAAGAUCGACAUCCAUGUCAUCAUCCCGUAUGAAGGUCUGAGCGGCGACCAAAUGGGCCAGAUCGAAAAAAUUUUUAAGGUGGUGUACCCUGUGGAUGAUCAUCACUUUAAGGUGAUCCUGCACUAUGGCACACUGGUAAUCGACGGGGUUACGCCGAACAUGAUCGACUAUUUCGGACGGCCGUAUGAAGGCAUCGCCGUGUUCGACGGCAAAAAGAUCACUGUAACAGGGACCCUGUGGAACGGCAACAAAAUUAUCGACGAGCGCCUGAUCAACCCCGACGGCUCCCUGCUGUUCCGAGUAACCAUCAACGGAGUGACCGGCUGGCGGCUGUGCGAACGCAUUCUGGCGUAA</t>
  </si>
  <si>
    <t>eGFP+deg</t>
  </si>
  <si>
    <t>MVSKGEELFTGVVPILVELDGDVNGHKFSVSGEGEGDATYGKLTLKFICTTGKLPVPWPTLVTTLTYGVQCFSRYPDHMKQHDFFKSAMPEGYVQERTIFFKDDGNYKTRAEVKFEGDTLVNRIELKGIDFKEDGNILGHKLEYNYNSHNVYIMADKQKNGIKVNFKIRHNIEDGSVQLADHYQQNTPIGDGPVLLPDNHYLSTQSALSKDPNEKRDHMVLLEFVTAAGITLGMDELYKRSRDISHGFPPAVAAQDDGTLPMSCAQESGMDRHPAACASARINV-</t>
  </si>
  <si>
    <t>AUGGUGUCCAAGGGCGAGGAGCUGUUCACCGGCGUGGUGCCUAUCCUGGUGGAGCUGGACGGCGACGUGAACGGCCACAAGUUUAGCGUGUCCGGCGAGGGCGAAGGCGACGCCACCUACGGCAAGCUGACCCUGAAGUUCAUCUGCACCACCGGCAAACUGCCCGUGCCCUGGCCCACCCUCGUGACCACCCUGACCUACGGAGUCCAGUGCUUCAGCAGAUACCCCGACCACAUGAAGCAGCACGACUUCUUCAAGUCCGCCAUGCCCGAGGGCUACGUGCAGGAAAGAACCAUCUUCUUUAAGGACGACGGAAACUAUAAGACCAGAGCCGAGGUGAAGUUCGAGGGAGACACCCUGGUGAACAGAAUCGAGCUGAAGGGCAUCGACUUCAAAGAGGACGGCAACAUCCUGGGCCACAAACUGGAGUACAACUACAACAGCCACAACGUGUACAUCAUGGCCGACAAACAGAAGAACGGGAUCAAGGUGAACUUUAAGAUCAGACACAACAUCGAAGACGGCAGCGUGCAGCUCGCCGACCACUACCAGCAGAACACACCCAUCGGCGACGGACCCGUGCUGCUGCCCGACAACCAUUACCUGAGCACCCAGAGCGCCCUGUCCAAGGACCCUAACGAGAAGAGAGAUCACAUGGUGCUGCUCGAGUUCGUGACCGCCGCCGGCAUCACCCUGGGCAUGGACGAGCUGUACAAGAGAUCCCGCGACAUCAGCCACGGCUUUCCUCCCGCCGUGGCCGCCCAAGACGACGGGACCCUGCCCAUGAGCUGCGCCCAGGAGUCCGGCAUGGACAGACACCCCGCCGCCUGUGCCAGCGCCAGGAUCAACGUGUAA</t>
  </si>
  <si>
    <t>JEV+RBD</t>
  </si>
  <si>
    <t>MWLVSLAIVTACAGATNLCPFGEVFNATRFASVYAWNRKRISNCVADYSVLYNSASFSTFKCYGVSPTKLNDLCFTNVYADSFVIRGDEVRQIAPGQTGKIADYNYKLPDDFTGCVIAWNSNNLDSKVGGNYNYLYRLFRKSNLKPFERDISTEIYQAGSTPCNGVEGFNCYFPLQSYGFQPTNGVGYQPYRVVVLSFELLHAPATVCGP-</t>
  </si>
  <si>
    <t>AUGUGGCUCGUUUCCUUAGCAAUAGUGACAGCCUGCGCCGGGGCAACCAACCUUUGCCCCUUUGGGGAGGUAUUCAAUGCUACUAGAUUCGCUAGCGUGUACGCUUGGAAUCGUAAGAGAAUUUCCAAUUGUGUUGCAGACUACUCAGUGCUUUAUAACUCUGCAAGCUUCUCUACAUUUAAAUGUUAUGGCGUGUCACCUACAAAGCUGAAUGAUUUAUGCUUCACGAACGUCUACGCGGAUAGCUUCGUUAUCAGGGGGGACGAAGUGAGGCAGAUUGCCCCCGGUCAGACCGGUAAGAUCGCAGAUUACAACUACAAGCUGCCAGACGAUUUCACUGGCUGCGUGAUAGCUUGGAAUAGCAACAACUUAGACAGCAAGGUGGGUGGCAACUAUAACUAUCUGUACAGACUCUUUCGGAAGUCUAAUCUUAAGCCCUUCGAAAGAGACAUAAGCACGGAGAUCUAUCAAGCAGGGAGUACACCGUGUAAUGGUGUCGAAGGCUUCAAUUGUUAUUUCCCUCUGCAAAGUUACGGUUUUCAACCCACCAAUGGAGUGGGAUACCAGCCAUACAGGGUAGUUGUGUUGUCAUUUGAGCUGUUACACGCUCCUGCCACUGUGUGCGGGCCUUAA</t>
  </si>
  <si>
    <t>JEV+Full Spike</t>
  </si>
  <si>
    <t>MWLVSLAIVTACAGA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GSAS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GSGYIPEAPRDGQAYVRKDGEWVLLSTFLGRSLEVLFQGPGHHHHHHHHSAWSHPQFEKGGGSGGGGSGGSAWSHPQFEK-</t>
  </si>
  <si>
    <t>AUGUGGCUGGUGAGCCUCGCCAUUGUGACGGCCUGCGCCGGGGCCAUGUUUGUUUUUCUUGUUUUAUUGCCACUAGUCUCUAGUCAGUGUGUUAAUCUUACAACCAGAACUCAAUUACCCCCUGCAUACACUAAUUCUUUCACACGUGGUGUUUAUUACCCUGACAAAGUUUUCAGAUCCUCAGUUUUACAUUCAACUCAGGACUUGUUCUUACCUUUCUUUUCCAAUGUUACUUGGUUCCAUGCUAUACAUGUCUCUGGGACCAAUGGUACUAAGAGGUUUGAUAACCCUGUCCUACCAUUUAAUGAUGGUGUUUAUUUUGCUUCCACUGAGAAGUCUAACAUAAUAAGAGGCUGGAUUUUUGGUACUACUUUAGAUUCGAAGACCCAGUCCCUACUUAUUGUUAAUAACGCUACUAAUGUUGUUAUUAAAGUCUGUGAAUUUCAAUUUUGUAAUGAUCCAUUUUUGGGUGUUUAUUACCACAAAAACAACAAAAGUUGGAUGGAAAGUGAGUUCAGAGUUUAUUCUAGUGCGAAUAAUUGCACUUUUGAAUAUGUCUCUCAGCCUUUUCUUAUGGACCUUGAAGGAAAACAGGGUAAUUUCAAAAAUCUUAGGGAAUUUGUGUUUAAGAAUAUUGAUGGUUAUUUUAAAAUAUAUUCUAAGCACACGCCUAUUAAUUUAGUGCGUGAUCUCCCUCAGGGUUUUUCGGCUUUAGAACCAUUGGUAGAUUUGCCAAUAGGUAUUAACAUCACUAGGUUUCAAACUUUACUUGCUUUACAUAGAAGUUAUUUGACUCCUGGUGAUUCUUCUUCAGGUUGGACAGCUGGUGCUGCAGCUUAUUAUGUGGGUUAUCUUCAACCUAGGACUUUUCUAUUAAAAUAUAAUGAAAAUGGAACCAUUACAGAUGCUGUAGACUGUGCACUUGACCCUCUCUCAGAAACAAAGUGUACGUUGAAAUCCUUCACUGUAGAAAAAGGAAUCUAUCAAACUUCUAACUUUAGAGUCCAACCAACAGAAUCUAUUGUUAGAUUUCCUAAUAUUACAAACUUGUGCCCUUUUGGUGAAGUUUUUAACGCCACCAGAUUUGCAUCUGUUUAUGCUUGGAACAGGAAGAGAAUCAGCAACUGUGUUGCUGAUUAUUCUGUCCUAUAUAAUUCCGCAUCAUUUUCCACUUUUAAGUGUUAUGGAGUGUCUCCUACUAAAUUAAAUGAUCUCUGCUUUACUAAUGUCUAUGCAGAUUCAUUUGUAAUUAGAGGUGAUGAAGUCAGACAAAUCGCUCCAGGGCAAACUGGAAAGAUUGCUGAUUAUAAUUAUAAAUUACCAGAUGAUUUUACAGGCUGCGUUAUAGCUUGGAAUUCUAACAAUCUUGAUUCUAAGGUUGGUGGUAAUUAUAAUUACCUGUAUAGAUUGUUUAGGAAGUCUAAUCUCAAACCUUUUGAGAGAGAUAUUUCAACUGAAAUCUAUCAGGCCGGUAGCACACCUUGUAAUGGUGUUGAAGGUUUUAAUUGUUACUUUCCUUUACAAUCAUAUGGUUUCCAACCCACUAAUGGUGUUGGUUACCAACCAUACAGAGUAGUAGUACUUUCUUUUGAACUUCUACAUGCACCAGCAACUGUUUGUGGACCUAAAAAGUCUACUAAUUUGGUUAAAAACAAAUGUGUCAAUUUCAACUUCAAUGGUUUAACAGGCACAGGUGUUCUUACUGAGUCUAACAAAAAGUUUCUGCCUUUCCAACAAUUUGGCAGAGACAUUGCUGACACUACUGAUGCUGUCCGUGAUCCACAGACACUUGAGAUUCUUGACAUUACACCAUGUUCUUUUGGUGGUGUCAGUGUUAUAACACCAGGAACAAAUACUUCUAACCAGGUUGCUGUUCUUUAUCAGGAUGUUAACUGCACAGAAGUCCCUGUUGCUAUUCAUGCAGAUCAACUUACUCCUACUUGGCGUGUUUAUUCUACAGGUUCUAAUGUUUUUCAAACACGUGCAGGCUGUUUAAUAGGGGCUGAACAUGUCAACAACUCAUAUGAGUGUGACAUACCCAUUGGUGCAGGUAUAUGCGCUAGUUAUCAGACUCAGACUAAUUCUCCUGGCAGCGCCAGCAGUGUAGCUAGUCAAUCCAUCAUUGCCUACACUAUGUCACUUGGUGCAGAAAAUUCAGUUGCUUACUCUAAUAACUCUAUUGCCAUACCCACAAAUUUUACUAUUAGUGUUACCACAGAAAUUCUACCAGUGUCUAUGACCAAGACAUCAGUAGAUUGUACAAUGUACAUUUGUGGUGAUUCAACUGAAUGCAGCAAUCUUUUGUUGCAAUAUGGCAGUUUUUGUACACAAUUAAACCGUGCUUUAACUGGAAUAGCUGUUGAACAAGACAAAAACACCCAAGAAGUUUUUGCACAAGUCAAACAAAUUUACAAAACACCACCAAUUAAAGAUUUUGGUGGUUUUAAUUUUUCACAAAUAUUACCAGAUCCAUCAAAACCAAGCAAGAGGUCAUUUAUUGAAGAUCUACUUUUCAACAAAGUGACACUUGCAGAUGCUGGCUUCAUCAAACAAUAUGGUGAUUGCCUUGGUGAUAUUGCUGCUAGAGACCUCAUUUGUGCACAAAAGUUUAACGGCCUUACUGUUUUGCCACCUUUGCUCACAGAUGAAAUGAUUGCUCAAUACACUUCUGCACUGUUAGCGGGUACAAUCACUUCUGGUUGGACCUUUGGUGCAGGUGCUGCAUUACAAAUACCAUUUGCUAUGCAAAUGGCUUAUAGGUUUAAUGGUAUUGGAGUUACACAGAAUGUUCUCUAUGAGAACCAAAAAUUGAUUGCCAACCAAUUUAAUAGUGCUAUUGGCAAAAUUCAAGACUCACUUUCUUCCACAGCAAGUGCACUUGGAAAACUUCAAGAUGUGGUCAACCAAAAUGCACAAGCUUUAAACACGCUUGUUAAACAACUUAGCUCCAAUUUUGGUGCAAUUUCAAGUGUUUUAAAUGAUAUCCUUUCACGUCUUGACCCCCCUGAGGCUGAAGUGCAAAUUGAUAGGUUGAUCACAGGCAGACUUCAAAGUUUGCAGACAUAUGUGACUCAACAAUUAAUUAGAGCUGCAGAAAUCAGAGCUUCUGCUAAUCUUGCUGCUACUAAAAUGUCAGAGUGUGUACUUGGACAAUCAAAAAGAGUUGAUUUUUGUGGAAAGGGCUAUCAUCUUAUGUCCUUCCCUCAGUCAGCACCUCAUGGUGUAGUCUUCUUGCAUGUGACUUAUGUCCCUGCACAAGAAAAGAACUUCACAACUGCUCCUGCCAUUUGUCAUGAUGGAAAAGCACACUUUCCUCGUGAAGGUGUCUUUGUUUCAAAUGGCACACACUGGUUUGUAACACAAAGGAAUUUUUAUGAACCACAAAUCAUUACUACAGACAACACAUUUGUGUCUGGUAACUGUGAUGUUGUAAUAGGAAUUGUCAACAACACAGUUUAUGAUCCUUUGCAACCUGAAUUAGACUCAUUCAAGGAGGAGUUAGAUAAAUAUUUUAAGAAUCAUACAUCACCAGAUGUUGAUUUAGGUGACAUCUCUGGCAUUAAUGCUUCAGUUGUAAACAUUCAAAAAGAAAUUGACCGCCUCAAUGAGGUUGCCAAGAAUUUAAAUGAAUCUCUCAUCGAUCUCCAAGAACUUGGAAAGUAUGAGCAGGGGUCUGGAUACAUUCCAGAGGCUCCCAGGGACGGCCAGGCCUAUGUUAGGAAGGAUGGUGAGUGGGUCCUGCUGAGUACCUUCCUCGGCAGAUCCCUGGAGGUGCUGUUUCAGGGCCCGGGGCACCACCACCAUCAUCACCAUCACAGUGCCUGGAGUCAUCCUCAAUUCGAGAAGGGAGGCGGAAGCGGAGGGGGAGGCUCCGGAGGAAGCGCUUGGUCCCACCCUCAAUUCGAAAAAUAA</t>
  </si>
  <si>
    <t>S-2P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-</t>
  </si>
  <si>
    <t>AUGUUUGUUUUUCUUGUUUUAUUGCCACUAGUCUCUAGUCAGUGUGUUAAUCUUACAACCAGAACUCAAUUACCCCCUGCAUACACUAAUUCUUUCACACGUGGUGUUUAUUACCCUGACAAAGUUUUCAGAUCCUCAGUUUUACAUUCAACUCAGGACUUGUUCUUACCUUUCUUUUCCAAUGUUACUUGGUUCCAUGCUAUACAUGUCUCUGGGACCAAUGGUACUAAGAGGUUUGAUAACCCUGUCCUACCAUUUAAUGAUGGUGUUUAUUUUGCUUCCACUGAGAAGUCUAACAUAAUAAGAGGCUGGAUUUUUGGUACUACUUUAGAUUCGAAGACCCAGUCCCUACUUAUUGUUAAUAACGCUACUAAUGUUGUUAUUAAAGUCUGUGAAUUUCAAUUUUGUAAUGAUCCAUUUUUGGGUGUUUAUUACCACAAAAACAACAAAAGUUGGAUGGAAAGUGAGUUCAGAGUUUAUUCUAGUGCGAAUAAUUGCACUUUUGAAUAUGUCUCUCAGCCUUUUCUUAUGGACCUUGAAGGAAAACAGGGUAAUUUCAAAAAUCUUAGGGAAUUUGUGUUUAAGAAUAUUGAUGGUUAUUUUAAAAUAUAUUCUAAGCACACGCCUAUUAAUUUAGUGCGUGAUCUCCCUCAGGGUUUUUCGGCUUUAGAACCAUUGGUAGAUUUGCCAAUAGGUAUUAACAUCACUAGGUUUCAAACUUUACUUGCUUUACAUAGAAGUUAUUUGACUCCUGGUGAUUCUUCUUCAGGUUGGACAGCUGGUGCUGCAGCUUAUUAUGUGGGUUAUCUUCAACCUAGGACUUUUCUAUUAAAAUAUAAUGAAAAUGGAACCAUUACAGAUGCUGUAGACUGUGCACUUGACCCUCUCUCAGAAACAAAGUGUACGUUGAAAUCCUUCACUGUAGAAAAAGGAAUCUAUCAAACUUCUAACUUUAGAGUCCAACCAACAGAAUCUAUUGUUAGAUUUCCUAAUAUUACAAACUUGUGCCCUUUUGGUGAAGUUUUUAACGCCACCAGAUUUGCAUCUGUUUAUGCUUGGAACAGGAAGAGAAUCAGCAACUGUGUUGCUGAUUAUUCUGUCCUAUAUAAUUCCGCAUCAUUUUCCACUUUUAAGUGUUAUGGAGUGUCUCCUACUAAAUUAAAUGAUCUCUGCUUUACUAAUGUCUAUGCAGAUUCAUUUGUAAUUAGAGGUGAUGAAGUCAGACAAAUCGCUCCAGGGCAAACUGGAAAGAUUGCUGAUUAUAAUUAUAAAUUACCAGAUGAUUUUACAGGCUGCGUUAUAGCUUGGAAUUCUAACAAUCUUGAUUCUAAGGUUGGUGGUAAUUAUAAUUACCUGUAUAGAUUGUUUAGGAAGUCUAAUCUCAAACCUUUUGAGAGAGAUAUUUCAACUGAAAUCUAUCAGGCCGGUAGCACACCUUGUAAUGGUGUUGAAGGUUUUAAUUGUUACUUUCCUUUACAAUCAUAUGGUUUCCAACCCACUAAUGGUGUUGGUUACCAACCAUACAGAGUAGUAGUACUUUCUUUUGAACUUCUACAUGCACCAGCAACUGUUUGUGGACCUAAAAAGUCUACUAAUUUGGUUAAAAACAAAUGUGUCAAUUUCAACUUCAAUGGUUUAACAGGCACAGGUGUUCUUACUGAGUCUAACAAAAAGUUUCUGCCUUUCCAACAAUUUGGCAGAGACAUUGCUGACACUACUGAUGCUGUCCGUGAUCCACAGACACUUGAGAUUCUUGACAUUACACCAUGUUCUUUUGGUGGUGUCAGUGUUAUAACACCAGGAACAAAUACUUCUAACCAGGUUGCUGUUCUUUAUCAGGAUGUUAACUGCACAGAAGUCCCUGUUGCUAUUCAUGCAGAUCAACUUACUCCUACUUGGCGUGUUUAUUCUACAGGUUCUAAUGUUUUUCAAACACGUGCAGGCUGUUUAAUAGGGGCUGAACAUGUCAACAACUCAUAUGAGUGUGACAUACCCAUUGGUGCAGGUAUAUGCGCUAGUUAUCAGACUCAGACUAAUUCUCCUCGGCGGGCACGUAGUGUAGCUAGUCAAUCCAUCAUUGCCUACACUAUGUCACUUGGUGCAGAAAAUUCAGUUGCUUACUCUAAUAACUCUAUUGCCAUACCCACAAAUUUUACUAUUAGUGUUACCACAGAAAUUCUACCAGUGUCUAUGACCAAGACAUCAGUAGAUUGUACAAUGUACAUUUGUGGUGAUUCAACUGAAUGCAGCAAUCUUUUGUUGCAAUAUGGCAGUUUUUGUACACAAUUAAACCGUGCUUUAACUGGAAUAGCUGUUGAACAAGACAAAAACACCCAAGAAGUUUUUGCACAAGUCAAACAAAUUUACAAAACACCACCAAUUAAAGAUUUUGGUGGUUUUAAUUUUUCACAAAUAUUACCAGAUCCAUCAAAACCAAGCAAGAGGUCAUUUAUUGAAGAUCUACUUUUCAACAAAGUGACACUUGCAGAUGCUGGCUUCAUCAAACAAUAUGGUGAUUGCCUUGGUGAUAUUGCUGCUAGAGACCUCAUUUGUGCACAAAAGUUUAACGGCCUUACUGUUUUGCCACCUUUGCUCACAGAUGAAAUGAUUGCUCAAUACACUUCUGCACUGUUAGCGGGUACAAUCACUUCUGGUUGGACCUUUGGUGCAGGUGCUGCAUUACAAAUACCAUUUGCUAUGCAAAUGGCUUAUAGGUUUAAUGGUAUUGGAGUUACACAGAAUGUUCUCUAUGAGAACCAAAAAUUGAUUGCCAACCAAUUUAAUAGUGCUAUUGGCAAAAUUCAAGACUCACUUUCUUCCACAGCAAGUGCACUUGGAAAACUUCAAGAUGUGGUCAACCAAAAUGCACAAGCUUUAAACACGCUUGUUAAACAACUUAGCUCCAAUUUUGGUGCAAUUUCAAGUGUUUUAAAUGAUAUCCUUUCACGUCUUGACCCCCCCGAGGCUGAAGUGCAAAUUGAUAGGUUGAUCACAGGCAGACUUCAAAGUUUGCAGACAUAUGUGACUCAACAAUUAAUUAGAGCUGCAGAAAUCAGAGCUUCUGCUAAUCUUGCUGCUACUAAAAUGUCAGAGUGUGUACUUGGACAAUCAAAAAGAGUUGAUUUUUGUGGAAAGGGCUAUCAUCUUAUGUCCUUCCCUCAGUCAGCACCUCAUGGUGUAGUCUUCUUGCAUGUGACUUAUGUCCCUGCACAAGAAAAGAACUUCACAACUGCUCCUGCCAUUUGUCAUGAUGGAAAAGCACACUUUCCUCGUGAAGGUGUCUUUGUUUCAAAUGGCACACACUGGUUUGUAACACAAAGGAAUUUUUAUGAACCACAAAUCAUUACUACAGACAACACAUUUGUGUCUGGUAACUGUGAUGUUGUAAUAGGAAUUGUCAACAACACAGUUUAUGAUCCUUUGCAACCUGAAUUAGACUCAUUCAAGGAGGAGUUAGAUAAAUAUUUUAAGAAUCAUACAUCACCAGAUGUUGAUUUAGGUGACAUCUCUGGCAUUAAUGCUUCAGUUGUAAACAUUCAAAAAGAAAUUGACCGCCUCAAUGAGGUUGCCAAGAAUUUAAAUGAAUCUCUCAUCGAUCUCCAAGAACUUGGAAAGUAUGAGCAGUAUAUAAAAUGGCCAUGGUACAUUUGGCUAGGUUUUAUAGCUGGCUUGAUUGCCAUAGUAAUGGUGACAAUUAUGCUUUGCUGUAUGACCAGUUGCUGUAGUUGUCUCAAGGGCUGUUGUUCUUGUGGAUCCUGCUGCAAAUUUGAUGAAGACGACUCUGAGCCAGUGCUCAAAGGAGUCAAAUUACAUUACACAUAA</t>
  </si>
  <si>
    <t>S-2P, B.1.351</t>
  </si>
  <si>
    <t>MFVFLVLLPLVSSQCVNFTTRTQLPPAYTNSFTRGVYYPDKVFRSSVLHSTQDLFLPFFSNVTWFHAIHVSGTNGTKRFANPVLPFNDGVYFASTEKSNIIRGWIFGTTLDSKTQSLLIVNNATNVVIKVCEFQFCNDPFLGVYYHKNNKSWMESEFRVYSSANNCTFEYVSQPFLMDLEGKQGNFKNLREFVFKNIDGYFKIYSKHTPINLVRGLPQGFSALEPLVDLPIGINITRFQTLHISYLTPGDSSSGWTAGAAAYYVGYLQPRTFLLKYNENGTITDAVDCALDPLSETKCTLKSFTVEKGIYQTSNFRVQPTESIVRFPNITNLCPFGEVFNATRFASVYAWNRKRISNCVADYSVLYNSASFSTFKCYGVSPTKLNDLCFTNVYADSFVIRGDEVRQIAPGQTGNIADYNYKLPDDFTGCVIAWNSNNLDSKVGGNYNYLYRLFRKSNLKPFERDISTEIYQAGSTPCNGVKGFNCYFPLQSYGFQPTYGVGYQPYRVVVLSFELLHAPATVCGPKKSTNLVKNKCVNFNFNGLTGTGVLTESNKKFLPFQQFGRDIADTTDAVRDPQTLEILDITPCSFGGVSVITPGTNTSNQVAVLYQGVNCTEVPVAIHADQLTPTWRVYSTGSNVFQTRAGCLIGAEHVNNSYECDIPIGAGICASYQTQTNSPRRARSVASQSIIAYTMSLGV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S-2P, B.1.1.7</t>
  </si>
  <si>
    <t>MFVFLVLLPLVSSQCVNLTTRTQLPPAYTNSFTRGVYYPDKVFRSSVLHSTQDLFLPFFSNVTWFHAISGTNGTKRFDNPVLPFNDGVYFASTEKSNIIRGWIFGTTLDSKTQSLLIVNNATNVVIKVCEFQFCNDPFLGV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YGVGYQPYRVVVLSFELLHAPATVCGPKKSTNLVKNKCVNFNFNGLTGTGVLTESNKKFLPFQQFGRDIDDTTDAVRDPQTLEILDITPCSFGGVSVITPGTNTSNQVAVLYQDVNCTEVPVAIHADQLTPTWRVYSTGSNVFQTRAGCLIGAEHVNNSYECDIPIGAGICASYQTQTNSHRRARSVASQSIIAYTMSLGAENSVAYSNNSIAIPINFTISVTTEILPVSMTKTSVDCTMYICGDSTECSNLLLQYGSFCTQLNRALTGIAVEQDKNTQEVFAQVKQIYKTPPIKDFGGFNFSQILPDPSKPSKRSFIEDLLFNKVTLADAGFIKQYGDCLGDIAARDLICAQKFNGLTVLPPLLTDEMIAQYTSALLAGTITSGWTFGAGAALQIPFAMQMAYRFNGIGVTQNVLYENQKLIANQFNSAIGKIQDSLSSTASALGKLQDVVNQNAQALNTLVKQLSSNFGAISSVLNDILARLDPPEAEVQIDRLITGRLQSLQTYVTQQLIRAAEIRASANLAATKMSECVLGQSKRVDFCGKGYHLMSFPQSAPHGVVFLHVTYVPAQEKNFTTAPAICHDGKAHFPREGVFVSNGTHWFVTQRNFYEPQIITTHNTFVSGNCDVVIGIVNNTVYDPLQPELDSFKEELDKYFKNHTSPDVDLGDISGINASVVNIQKEIDRLNEVAKNLNESLIDLQELGKYEQYIKWPWYIWLGFIAGLIAIVMVTIMLCCMTSCCSCLKGCCSCGSCCKFDEDDSEPVLKGVKLHYT</t>
  </si>
  <si>
    <t>S-2P, P.1</t>
  </si>
  <si>
    <t>MFVFLVLLPLVSSQCVNFTNRTQLPSAYTNSFTRGVYYPDKVFRSSVLHSTQDLFLPFFSNVTWFHAIHVSGTNGTKRFDNPVLPFNDGVYFASTEKSNIIRGWIFGTTLDSKTQSLLIVNNATNVVIKVCEFQFCNYPFLGVYYHKNNKSWMESEFRVYSSANNCTFEYVSQPFLMDLEGKQGNFKNLSEFVFKNIDGYFKIYSKHTPINLVRDLPQGFSALEPLVDLPIGINITRFQTLLALHRSYLTPGDSSSGWTAGAAAYYVGYLQPRTFLLKYNENGTITDAVDCALDPLSETKCTLKSFTVEKGIYQTSNFRVQPTESIVRFPNITNLCPFGEVFNATRFASVYAWNRKRISNCVADYSVLYNSASFSTFKCYGVSPTKLNDLCFTNVYADSFVIRGDEVRQIAPGQTGTIADYNYKLPDDFTGCVIAWNSNNLDSKVGGNYNYLYRLFRKSNLKPFERDISTEIYQAGSTPCNGVKGFNCYFPLQSYGFQPTYGVGYQPYRVVVLSFELLHAPATVCGPKKSTNLVKNKCVNFNFNGLTGTGVLTESNKKFLPFQQFGRDIADTTDAVRDPQTLEILDITPCSFGGVSVITPGTNTSNQVAVLYQDVNCTEVPVAIHADQLTPTWRVYSTGSNVFQTRAGCLIGAEY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PPEAEVQIDRLITGRLQSLQTYVTQQLIRAAEIRASANLAAIKMSECVLGQSKRVDFCGKGYHLMSFPQSAPHGVVFLHVTYVPAQEKNFTTAPAICHDGKAHFPREGVFVSNGTHWFVTQRNFYEPQIITTDNTFVSGNCDVVIGIVNNTVYDPLQPELDSFKEELDKYFKNHTSPDVDLGDISGINASVVNIQKEIDRLNEVAKNLNESLIDLQELGKYEQYIKWPWYIWLGFIAGLIAIVMVTIMLCCMTSCCSCLKGCCSCGSCCKFDEDDSEPVLKGVKLHYT</t>
  </si>
  <si>
    <t>RNA Sequence</t>
  </si>
  <si>
    <t>GGGACAUUUGCUUCUGACACAACUGUGUUCACUAGCAACCUCAAACAGACACC</t>
  </si>
  <si>
    <t>UUCUAGAGCGGCCGCUUCGAGCCGGUUGAAUCGCUGAUCUCACGCCGUGGUGAGCUCGCUUUCUUGCUGUCCAAUUUCUAUUAAAGGUUCCUUUGUUCCCUAAGUCCAACUACUAAACUGGGGGAUAUUAUGAAGGGCCUUGAGCAUCUGGAUUCUGCCUAAUAAAAAACAUUUAUUUUCAUUGCAAAGUUCCGCGUACGUACGGCGUC</t>
  </si>
  <si>
    <t>Table S4. OpenVaccine Donors.</t>
  </si>
  <si>
    <t>Dave Baszucki and Jan Ellison</t>
  </si>
  <si>
    <t>Bisconti Family Foundation</t>
  </si>
  <si>
    <t>FastGrants</t>
  </si>
  <si>
    <t>Baidu Research U.S.A.</t>
  </si>
  <si>
    <t>Camilla Kao</t>
  </si>
  <si>
    <t>Patrick Collison</t>
  </si>
  <si>
    <t>Ganesh Pusapati</t>
  </si>
  <si>
    <t>Stephanie Federwisch</t>
  </si>
  <si>
    <t>Yili Zhu</t>
  </si>
  <si>
    <t>Paul Berg</t>
  </si>
  <si>
    <t>Feriel Melaine</t>
  </si>
  <si>
    <t>Kabita Das</t>
  </si>
  <si>
    <t>Rohan Koodli</t>
  </si>
  <si>
    <t>Trent Smith</t>
  </si>
  <si>
    <t>Phymirus LLC</t>
  </si>
  <si>
    <t>Good Earth Bags</t>
  </si>
  <si>
    <t>Beverly Morris Armstrong</t>
  </si>
  <si>
    <t>Sagnik Ghosh</t>
  </si>
  <si>
    <t>Gordon Stallings</t>
  </si>
  <si>
    <t>Gordon Hug</t>
  </si>
  <si>
    <t>Sachidulal Dhar</t>
  </si>
  <si>
    <t>Naresh Saha</t>
  </si>
  <si>
    <t>Laura Gable</t>
  </si>
  <si>
    <t>Ro Ruan</t>
  </si>
  <si>
    <t>Tapan Ganguly</t>
  </si>
  <si>
    <t>Anjali Paul</t>
  </si>
  <si>
    <t>Sovan Banerjee</t>
  </si>
  <si>
    <t>Cat Trivigno</t>
  </si>
  <si>
    <t>Nagaraj Nagaraj</t>
  </si>
  <si>
    <t>Upendra Bhadauria</t>
  </si>
  <si>
    <t>A.K. Fazlur Rahman</t>
  </si>
  <si>
    <t>Sumit Nag</t>
  </si>
  <si>
    <t>Sushawn Nag</t>
  </si>
  <si>
    <t>Samir Nayak</t>
  </si>
  <si>
    <t>Anne Freedman</t>
  </si>
  <si>
    <t>Leonard Oppenheimer</t>
  </si>
  <si>
    <t>G N R Tripathi</t>
  </si>
  <si>
    <t>Joseph McLaughlin</t>
  </si>
  <si>
    <t>Gouri Datta</t>
  </si>
  <si>
    <t>Amanda O’Mara</t>
  </si>
  <si>
    <t>Subhash Gupta</t>
  </si>
  <si>
    <t>Amine Rehioui</t>
  </si>
  <si>
    <t>10 anonymous donors</t>
  </si>
  <si>
    <t>5' UTR, Human Hemoglobin subunit beta (HBB)</t>
  </si>
  <si>
    <t>3' UTR, Human Hemoglobin subunit beta (HBB)</t>
  </si>
  <si>
    <t>UTR sequences to test AUP robust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rial"/>
    </font>
    <font>
      <b/>
      <sz val="10"/>
      <color theme="1"/>
      <name val="Arial"/>
    </font>
    <font>
      <sz val="12"/>
      <color theme="1"/>
      <name val="Calibri"/>
    </font>
    <font>
      <sz val="15"/>
      <color rgb="FF1D1C1D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rgb="FF170401"/>
      <name val="Calibri"/>
    </font>
    <font>
      <sz val="12"/>
      <color rgb="FF000000"/>
      <name val="Calibri"/>
    </font>
    <font>
      <sz val="12"/>
      <color rgb="FF1D1C1D"/>
      <name val="Calibri"/>
    </font>
    <font>
      <sz val="12"/>
      <color rgb="FF24292E"/>
      <name val="Calibri"/>
    </font>
    <font>
      <sz val="12"/>
      <color rgb="FF3E3E3E"/>
      <name val="Calibri"/>
    </font>
    <font>
      <sz val="13"/>
      <color rgb="FF777777"/>
      <name val="Helvetica Neue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workbookViewId="0"/>
  </sheetViews>
  <sheetFormatPr baseColWidth="10" defaultColWidth="11.28515625" defaultRowHeight="15" customHeight="1" x14ac:dyDescent="0.2"/>
  <cols>
    <col min="1" max="1" width="25" customWidth="1"/>
    <col min="2" max="2" width="17" customWidth="1"/>
    <col min="3" max="26" width="10.5703125" customWidth="1"/>
  </cols>
  <sheetData>
    <row r="1" spans="1:3" ht="15.75" customHeight="1" x14ac:dyDescent="0.2">
      <c r="A1" s="1" t="s">
        <v>0</v>
      </c>
    </row>
    <row r="2" spans="1:3" ht="15.75" customHeight="1" x14ac:dyDescent="0.2">
      <c r="A2" s="2" t="s">
        <v>1</v>
      </c>
      <c r="B2" s="2" t="s">
        <v>2</v>
      </c>
      <c r="C2" s="2" t="s">
        <v>3</v>
      </c>
    </row>
    <row r="3" spans="1:3" ht="15.75" customHeight="1" x14ac:dyDescent="0.2">
      <c r="A3" s="3" t="s">
        <v>4</v>
      </c>
      <c r="B3" s="2">
        <v>20</v>
      </c>
    </row>
    <row r="4" spans="1:3" ht="15.75" customHeight="1" x14ac:dyDescent="0.2">
      <c r="A4" s="3" t="s">
        <v>5</v>
      </c>
      <c r="B4" s="2">
        <v>64</v>
      </c>
      <c r="C4" s="2" t="s">
        <v>6</v>
      </c>
    </row>
    <row r="5" spans="1:3" ht="15.75" customHeight="1" x14ac:dyDescent="0.2">
      <c r="A5" s="3" t="s">
        <v>7</v>
      </c>
      <c r="B5" s="2">
        <v>84</v>
      </c>
    </row>
    <row r="6" spans="1:3" ht="15.75" customHeight="1" x14ac:dyDescent="0.2">
      <c r="A6" s="3" t="s">
        <v>8</v>
      </c>
      <c r="B6" s="2">
        <v>10</v>
      </c>
    </row>
    <row r="7" spans="1:3" ht="15.75" customHeight="1" x14ac:dyDescent="0.2">
      <c r="A7" s="3" t="s">
        <v>9</v>
      </c>
      <c r="B7" s="2">
        <v>2</v>
      </c>
    </row>
    <row r="8" spans="1:3" ht="15.75" customHeight="1" x14ac:dyDescent="0.2">
      <c r="A8" s="3" t="s">
        <v>10</v>
      </c>
      <c r="B8" s="2">
        <v>28</v>
      </c>
    </row>
    <row r="9" spans="1:3" ht="15.75" customHeight="1" x14ac:dyDescent="0.2">
      <c r="A9" s="3" t="s">
        <v>11</v>
      </c>
      <c r="B9" s="2">
        <v>100</v>
      </c>
      <c r="C9" s="2" t="s">
        <v>12</v>
      </c>
    </row>
    <row r="10" spans="1:3" ht="15.75" customHeight="1" x14ac:dyDescent="0.2">
      <c r="A10" s="3" t="s">
        <v>13</v>
      </c>
      <c r="B10" s="2">
        <v>63</v>
      </c>
    </row>
    <row r="11" spans="1:3" ht="15.75" customHeight="1" x14ac:dyDescent="0.2">
      <c r="A11" s="3" t="s">
        <v>14</v>
      </c>
      <c r="B11" s="2">
        <v>16</v>
      </c>
    </row>
    <row r="12" spans="1:3" ht="15.75" customHeight="1" x14ac:dyDescent="0.2">
      <c r="A12" s="3" t="s">
        <v>15</v>
      </c>
      <c r="B12" s="2">
        <v>1</v>
      </c>
    </row>
    <row r="13" spans="1:3" ht="15.75" customHeight="1" x14ac:dyDescent="0.2">
      <c r="A13" s="3" t="s">
        <v>16</v>
      </c>
      <c r="B13" s="2">
        <v>10</v>
      </c>
    </row>
    <row r="14" spans="1:3" ht="15.75" customHeight="1" x14ac:dyDescent="0.2">
      <c r="A14" s="3" t="s">
        <v>17</v>
      </c>
      <c r="B14" s="2">
        <v>103</v>
      </c>
      <c r="C14" s="2" t="s">
        <v>18</v>
      </c>
    </row>
    <row r="15" spans="1:3" ht="15.75" customHeight="1" x14ac:dyDescent="0.2">
      <c r="A15" s="3" t="s">
        <v>19</v>
      </c>
      <c r="B15" s="2">
        <v>1</v>
      </c>
    </row>
    <row r="16" spans="1:3" ht="15.75" customHeight="1" x14ac:dyDescent="0.2">
      <c r="A16" s="3" t="s">
        <v>20</v>
      </c>
      <c r="B16" s="2">
        <v>77</v>
      </c>
    </row>
    <row r="17" spans="1:3" ht="15.75" customHeight="1" x14ac:dyDescent="0.2">
      <c r="A17" s="3" t="s">
        <v>21</v>
      </c>
      <c r="B17" s="2">
        <v>9</v>
      </c>
    </row>
    <row r="18" spans="1:3" ht="15.75" customHeight="1" x14ac:dyDescent="0.2">
      <c r="A18" s="3" t="s">
        <v>22</v>
      </c>
      <c r="B18" s="2">
        <v>18</v>
      </c>
    </row>
    <row r="19" spans="1:3" ht="15.75" customHeight="1" x14ac:dyDescent="0.2">
      <c r="A19" s="3" t="s">
        <v>23</v>
      </c>
      <c r="B19" s="2">
        <v>17</v>
      </c>
    </row>
    <row r="20" spans="1:3" ht="15.75" customHeight="1" x14ac:dyDescent="0.2">
      <c r="A20" s="3" t="s">
        <v>24</v>
      </c>
      <c r="B20" s="2">
        <v>26</v>
      </c>
    </row>
    <row r="21" spans="1:3" ht="15.75" customHeight="1" x14ac:dyDescent="0.2">
      <c r="A21" s="3" t="s">
        <v>25</v>
      </c>
      <c r="B21" s="2">
        <v>59</v>
      </c>
    </row>
    <row r="22" spans="1:3" ht="15.75" customHeight="1" x14ac:dyDescent="0.2">
      <c r="A22" s="3" t="s">
        <v>26</v>
      </c>
      <c r="B22" s="2">
        <v>1</v>
      </c>
    </row>
    <row r="23" spans="1:3" ht="15.75" customHeight="1" x14ac:dyDescent="0.2">
      <c r="A23" s="3" t="s">
        <v>27</v>
      </c>
      <c r="B23" s="2">
        <v>6</v>
      </c>
    </row>
    <row r="24" spans="1:3" ht="15.75" customHeight="1" x14ac:dyDescent="0.2">
      <c r="A24" s="3" t="s">
        <v>28</v>
      </c>
      <c r="B24" s="2">
        <v>92</v>
      </c>
    </row>
    <row r="25" spans="1:3" ht="15.75" customHeight="1" x14ac:dyDescent="0.2">
      <c r="A25" s="3" t="s">
        <v>29</v>
      </c>
      <c r="B25" s="2">
        <v>2</v>
      </c>
    </row>
    <row r="26" spans="1:3" ht="15.75" customHeight="1" x14ac:dyDescent="0.2">
      <c r="A26" s="3" t="s">
        <v>30</v>
      </c>
      <c r="B26" s="2">
        <v>1</v>
      </c>
    </row>
    <row r="27" spans="1:3" ht="15.75" customHeight="1" x14ac:dyDescent="0.2">
      <c r="A27" s="3" t="s">
        <v>31</v>
      </c>
      <c r="B27" s="2">
        <v>4</v>
      </c>
    </row>
    <row r="28" spans="1:3" ht="15.75" customHeight="1" x14ac:dyDescent="0.2">
      <c r="A28" s="3" t="s">
        <v>32</v>
      </c>
      <c r="B28" s="2">
        <v>59</v>
      </c>
    </row>
    <row r="29" spans="1:3" ht="15.75" customHeight="1" x14ac:dyDescent="0.2">
      <c r="A29" s="3" t="s">
        <v>33</v>
      </c>
      <c r="B29" s="2">
        <v>6</v>
      </c>
    </row>
    <row r="30" spans="1:3" ht="15.75" customHeight="1" x14ac:dyDescent="0.2">
      <c r="A30" s="3" t="s">
        <v>34</v>
      </c>
      <c r="B30" s="2">
        <v>99</v>
      </c>
    </row>
    <row r="31" spans="1:3" ht="15.75" customHeight="1" x14ac:dyDescent="0.2">
      <c r="A31" s="3" t="s">
        <v>35</v>
      </c>
      <c r="B31" s="2">
        <v>13</v>
      </c>
      <c r="C31" s="2" t="s">
        <v>36</v>
      </c>
    </row>
    <row r="32" spans="1:3" ht="15.75" customHeight="1" x14ac:dyDescent="0.2">
      <c r="A32" s="3" t="s">
        <v>37</v>
      </c>
      <c r="B32" s="2">
        <v>1</v>
      </c>
    </row>
    <row r="33" spans="1:3" ht="15.75" customHeight="1" x14ac:dyDescent="0.2">
      <c r="A33" s="3" t="s">
        <v>38</v>
      </c>
      <c r="B33" s="2">
        <v>8</v>
      </c>
    </row>
    <row r="34" spans="1:3" ht="15.75" customHeight="1" x14ac:dyDescent="0.2">
      <c r="A34" s="3" t="s">
        <v>39</v>
      </c>
      <c r="B34" s="2">
        <v>24</v>
      </c>
    </row>
    <row r="35" spans="1:3" ht="15.75" customHeight="1" x14ac:dyDescent="0.2">
      <c r="A35" s="3" t="s">
        <v>40</v>
      </c>
      <c r="B35" s="2">
        <v>2</v>
      </c>
    </row>
    <row r="36" spans="1:3" ht="15.75" customHeight="1" x14ac:dyDescent="0.2">
      <c r="A36" s="3" t="s">
        <v>41</v>
      </c>
      <c r="B36" s="2">
        <v>184</v>
      </c>
    </row>
    <row r="37" spans="1:3" ht="15.75" customHeight="1" x14ac:dyDescent="0.2">
      <c r="A37" s="3" t="s">
        <v>42</v>
      </c>
      <c r="B37" s="2">
        <v>40</v>
      </c>
      <c r="C37" s="2" t="s">
        <v>43</v>
      </c>
    </row>
    <row r="38" spans="1:3" ht="15.75" customHeight="1" x14ac:dyDescent="0.2">
      <c r="A38" s="3" t="s">
        <v>44</v>
      </c>
      <c r="B38" s="2">
        <v>2</v>
      </c>
    </row>
    <row r="39" spans="1:3" ht="15.75" customHeight="1" x14ac:dyDescent="0.2">
      <c r="A39" s="3" t="s">
        <v>45</v>
      </c>
      <c r="B39" s="2">
        <v>3</v>
      </c>
    </row>
    <row r="40" spans="1:3" ht="15.75" customHeight="1" x14ac:dyDescent="0.2">
      <c r="A40" s="3" t="s">
        <v>46</v>
      </c>
      <c r="B40" s="2">
        <v>4</v>
      </c>
    </row>
    <row r="41" spans="1:3" ht="15.75" customHeight="1" x14ac:dyDescent="0.2">
      <c r="A41" s="3" t="s">
        <v>47</v>
      </c>
      <c r="B41" s="2">
        <v>20</v>
      </c>
    </row>
    <row r="42" spans="1:3" ht="15.75" customHeight="1" x14ac:dyDescent="0.2">
      <c r="A42" s="3" t="s">
        <v>48</v>
      </c>
      <c r="B42" s="2">
        <v>1</v>
      </c>
    </row>
    <row r="43" spans="1:3" ht="15.75" customHeight="1" x14ac:dyDescent="0.2">
      <c r="A43" s="3" t="s">
        <v>49</v>
      </c>
      <c r="B43" s="2">
        <v>80</v>
      </c>
    </row>
    <row r="44" spans="1:3" ht="15.75" customHeight="1" x14ac:dyDescent="0.2">
      <c r="A44" s="3" t="s">
        <v>50</v>
      </c>
      <c r="B44" s="2">
        <v>2</v>
      </c>
    </row>
    <row r="45" spans="1:3" ht="15.75" customHeight="1" x14ac:dyDescent="0.2">
      <c r="A45" s="3" t="s">
        <v>51</v>
      </c>
      <c r="B45" s="2">
        <v>8</v>
      </c>
    </row>
    <row r="46" spans="1:3" ht="15.75" customHeight="1" x14ac:dyDescent="0.2">
      <c r="A46" s="3" t="s">
        <v>52</v>
      </c>
      <c r="B46" s="2">
        <v>73</v>
      </c>
    </row>
    <row r="47" spans="1:3" ht="15.75" customHeight="1" x14ac:dyDescent="0.2">
      <c r="A47" s="3" t="s">
        <v>53</v>
      </c>
      <c r="B47" s="2">
        <v>11</v>
      </c>
    </row>
    <row r="48" spans="1:3" ht="15.75" customHeight="1" x14ac:dyDescent="0.2">
      <c r="A48" s="3" t="s">
        <v>54</v>
      </c>
      <c r="B48" s="2">
        <v>8</v>
      </c>
    </row>
    <row r="49" spans="1:3" ht="15.75" customHeight="1" x14ac:dyDescent="0.2">
      <c r="A49" s="3" t="s">
        <v>55</v>
      </c>
      <c r="B49" s="2">
        <v>1</v>
      </c>
    </row>
    <row r="50" spans="1:3" ht="15.75" customHeight="1" x14ac:dyDescent="0.2">
      <c r="A50" s="3" t="s">
        <v>56</v>
      </c>
      <c r="B50" s="2">
        <v>1</v>
      </c>
    </row>
    <row r="51" spans="1:3" ht="15.75" customHeight="1" x14ac:dyDescent="0.2">
      <c r="A51" s="3" t="s">
        <v>57</v>
      </c>
      <c r="B51" s="2">
        <v>10</v>
      </c>
    </row>
    <row r="52" spans="1:3" ht="15.75" customHeight="1" x14ac:dyDescent="0.2">
      <c r="A52" s="3" t="s">
        <v>58</v>
      </c>
      <c r="B52" s="2">
        <v>10</v>
      </c>
    </row>
    <row r="53" spans="1:3" ht="15.75" customHeight="1" x14ac:dyDescent="0.2">
      <c r="A53" s="3" t="s">
        <v>59</v>
      </c>
      <c r="B53" s="2">
        <v>56</v>
      </c>
    </row>
    <row r="54" spans="1:3" ht="15.75" customHeight="1" x14ac:dyDescent="0.2">
      <c r="A54" s="3" t="s">
        <v>60</v>
      </c>
      <c r="B54" s="2">
        <v>7</v>
      </c>
    </row>
    <row r="55" spans="1:3" ht="15.75" customHeight="1" x14ac:dyDescent="0.2">
      <c r="A55" s="3" t="s">
        <v>61</v>
      </c>
      <c r="B55" s="2">
        <v>1</v>
      </c>
    </row>
    <row r="56" spans="1:3" ht="15.75" customHeight="1" x14ac:dyDescent="0.2">
      <c r="A56" s="3" t="s">
        <v>62</v>
      </c>
      <c r="B56" s="2">
        <v>2</v>
      </c>
    </row>
    <row r="57" spans="1:3" ht="15.75" customHeight="1" x14ac:dyDescent="0.2">
      <c r="A57" s="3" t="s">
        <v>63</v>
      </c>
      <c r="B57" s="2">
        <v>1</v>
      </c>
      <c r="C57" s="2" t="s">
        <v>64</v>
      </c>
    </row>
    <row r="58" spans="1:3" ht="15.75" customHeight="1" x14ac:dyDescent="0.2">
      <c r="A58" s="3" t="s">
        <v>65</v>
      </c>
      <c r="B58" s="2">
        <v>149</v>
      </c>
    </row>
    <row r="59" spans="1:3" ht="15.75" customHeight="1" x14ac:dyDescent="0.2">
      <c r="A59" s="3" t="s">
        <v>66</v>
      </c>
      <c r="B59" s="2">
        <v>2</v>
      </c>
    </row>
    <row r="60" spans="1:3" ht="15.75" customHeight="1" x14ac:dyDescent="0.2">
      <c r="A60" s="3" t="s">
        <v>67</v>
      </c>
      <c r="B60" s="2">
        <v>11</v>
      </c>
      <c r="C60" s="2" t="s">
        <v>68</v>
      </c>
    </row>
    <row r="61" spans="1:3" ht="15.75" customHeight="1" x14ac:dyDescent="0.2">
      <c r="A61" s="3" t="s">
        <v>69</v>
      </c>
      <c r="B61" s="2">
        <v>3</v>
      </c>
    </row>
    <row r="62" spans="1:3" ht="15.75" customHeight="1" x14ac:dyDescent="0.2">
      <c r="A62" s="3" t="s">
        <v>70</v>
      </c>
      <c r="B62" s="2">
        <v>168</v>
      </c>
    </row>
    <row r="63" spans="1:3" ht="15.75" customHeight="1" x14ac:dyDescent="0.2">
      <c r="A63" s="3" t="s">
        <v>71</v>
      </c>
      <c r="B63" s="2">
        <v>2</v>
      </c>
    </row>
    <row r="64" spans="1:3" ht="15.75" customHeight="1" x14ac:dyDescent="0.2">
      <c r="A64" s="3" t="s">
        <v>72</v>
      </c>
      <c r="B64" s="2">
        <v>61</v>
      </c>
    </row>
    <row r="65" spans="1:3" ht="15.75" customHeight="1" x14ac:dyDescent="0.2">
      <c r="A65" s="3" t="s">
        <v>73</v>
      </c>
      <c r="B65" s="2">
        <v>6</v>
      </c>
    </row>
    <row r="66" spans="1:3" ht="15.75" customHeight="1" x14ac:dyDescent="0.2">
      <c r="A66" s="3" t="s">
        <v>74</v>
      </c>
      <c r="B66" s="2">
        <v>1</v>
      </c>
    </row>
    <row r="67" spans="1:3" ht="15.75" customHeight="1" x14ac:dyDescent="0.2">
      <c r="A67" s="3" t="s">
        <v>75</v>
      </c>
      <c r="B67" s="2">
        <v>6</v>
      </c>
    </row>
    <row r="68" spans="1:3" ht="15.75" customHeight="1" x14ac:dyDescent="0.2">
      <c r="A68" s="3" t="s">
        <v>76</v>
      </c>
      <c r="B68" s="2">
        <v>3</v>
      </c>
      <c r="C68" s="2" t="s">
        <v>77</v>
      </c>
    </row>
    <row r="69" spans="1:3" ht="15.75" customHeight="1" x14ac:dyDescent="0.2">
      <c r="A69" s="3" t="s">
        <v>78</v>
      </c>
      <c r="B69" s="2">
        <v>10</v>
      </c>
    </row>
    <row r="70" spans="1:3" ht="15.75" customHeight="1" x14ac:dyDescent="0.2">
      <c r="A70" s="3" t="s">
        <v>79</v>
      </c>
      <c r="B70" s="2">
        <v>90</v>
      </c>
    </row>
    <row r="71" spans="1:3" ht="15.75" customHeight="1" x14ac:dyDescent="0.2">
      <c r="A71" s="3" t="s">
        <v>80</v>
      </c>
      <c r="B71" s="2">
        <v>40</v>
      </c>
    </row>
    <row r="72" spans="1:3" ht="15.75" customHeight="1" x14ac:dyDescent="0.2">
      <c r="A72" s="3" t="s">
        <v>81</v>
      </c>
      <c r="B72" s="2">
        <v>26</v>
      </c>
    </row>
    <row r="73" spans="1:3" ht="15.75" customHeight="1" x14ac:dyDescent="0.2">
      <c r="A73" s="3" t="s">
        <v>82</v>
      </c>
      <c r="B73" s="2">
        <v>5</v>
      </c>
    </row>
    <row r="74" spans="1:3" ht="15.75" customHeight="1" x14ac:dyDescent="0.2">
      <c r="A74" s="3" t="s">
        <v>83</v>
      </c>
      <c r="B74" s="2">
        <v>23</v>
      </c>
    </row>
    <row r="75" spans="1:3" ht="15.75" customHeight="1" x14ac:dyDescent="0.2">
      <c r="A75" s="3" t="s">
        <v>84</v>
      </c>
      <c r="B75" s="2">
        <v>5</v>
      </c>
    </row>
    <row r="76" spans="1:3" ht="15.75" customHeight="1" x14ac:dyDescent="0.2">
      <c r="A76" s="3" t="s">
        <v>85</v>
      </c>
      <c r="B76" s="2">
        <v>6</v>
      </c>
    </row>
    <row r="77" spans="1:3" ht="15.75" customHeight="1" x14ac:dyDescent="0.2">
      <c r="A77" s="3" t="s">
        <v>86</v>
      </c>
      <c r="B77" s="2">
        <v>24</v>
      </c>
    </row>
    <row r="78" spans="1:3" ht="15.75" customHeight="1" x14ac:dyDescent="0.2">
      <c r="A78" s="3" t="s">
        <v>87</v>
      </c>
      <c r="B78" s="2">
        <v>2</v>
      </c>
    </row>
    <row r="79" spans="1:3" ht="15.75" customHeight="1" x14ac:dyDescent="0.2">
      <c r="A79" s="3" t="s">
        <v>88</v>
      </c>
      <c r="B79" s="2">
        <v>1</v>
      </c>
    </row>
    <row r="80" spans="1:3" ht="15.75" customHeight="1" x14ac:dyDescent="0.2">
      <c r="A80" s="3" t="s">
        <v>89</v>
      </c>
      <c r="B80" s="2">
        <v>1</v>
      </c>
    </row>
    <row r="81" spans="1:3" ht="15.75" customHeight="1" x14ac:dyDescent="0.2">
      <c r="A81" s="3" t="s">
        <v>90</v>
      </c>
      <c r="B81" s="2">
        <v>42</v>
      </c>
    </row>
    <row r="82" spans="1:3" ht="15.75" customHeight="1" x14ac:dyDescent="0.2">
      <c r="A82" s="3" t="s">
        <v>91</v>
      </c>
      <c r="B82" s="2">
        <v>1</v>
      </c>
      <c r="C82" s="2" t="s">
        <v>92</v>
      </c>
    </row>
    <row r="83" spans="1:3" ht="15.75" customHeight="1" x14ac:dyDescent="0.2">
      <c r="A83" s="3" t="s">
        <v>93</v>
      </c>
      <c r="B83" s="2">
        <v>1</v>
      </c>
    </row>
    <row r="84" spans="1:3" ht="15.75" customHeight="1" x14ac:dyDescent="0.2">
      <c r="A84" s="3" t="s">
        <v>94</v>
      </c>
      <c r="B84" s="2">
        <v>1</v>
      </c>
    </row>
    <row r="85" spans="1:3" ht="15.75" customHeight="1" x14ac:dyDescent="0.2">
      <c r="A85" s="3" t="s">
        <v>95</v>
      </c>
      <c r="B85" s="2">
        <v>1</v>
      </c>
    </row>
    <row r="86" spans="1:3" ht="15.75" customHeight="1" x14ac:dyDescent="0.2">
      <c r="A86" s="3" t="s">
        <v>96</v>
      </c>
      <c r="B86" s="2">
        <v>65</v>
      </c>
    </row>
    <row r="87" spans="1:3" ht="15.75" customHeight="1" x14ac:dyDescent="0.2">
      <c r="A87" s="3" t="s">
        <v>97</v>
      </c>
      <c r="B87" s="2">
        <v>2</v>
      </c>
    </row>
    <row r="88" spans="1:3" ht="15.75" customHeight="1" x14ac:dyDescent="0.2">
      <c r="A88" s="3" t="s">
        <v>98</v>
      </c>
      <c r="B88" s="2">
        <v>27</v>
      </c>
      <c r="C88" s="2" t="s">
        <v>99</v>
      </c>
    </row>
    <row r="89" spans="1:3" ht="15.75" customHeight="1" x14ac:dyDescent="0.2">
      <c r="A89" s="3" t="s">
        <v>100</v>
      </c>
      <c r="B89" s="2">
        <v>6</v>
      </c>
    </row>
    <row r="90" spans="1:3" ht="15.75" customHeight="1" x14ac:dyDescent="0.2">
      <c r="A90" s="3" t="s">
        <v>101</v>
      </c>
      <c r="B90" s="2">
        <v>2</v>
      </c>
    </row>
    <row r="91" spans="1:3" ht="15.75" customHeight="1" x14ac:dyDescent="0.2">
      <c r="A91" s="3" t="s">
        <v>102</v>
      </c>
      <c r="B91" s="2">
        <v>7</v>
      </c>
    </row>
    <row r="92" spans="1:3" ht="15.75" customHeight="1" x14ac:dyDescent="0.2">
      <c r="A92" s="3" t="s">
        <v>103</v>
      </c>
      <c r="B92" s="2">
        <v>149</v>
      </c>
    </row>
    <row r="93" spans="1:3" ht="15.75" customHeight="1" x14ac:dyDescent="0.2">
      <c r="A93" s="3" t="s">
        <v>104</v>
      </c>
      <c r="B93" s="2">
        <v>74</v>
      </c>
    </row>
    <row r="94" spans="1:3" ht="15.75" customHeight="1" x14ac:dyDescent="0.2">
      <c r="A94" s="3" t="s">
        <v>105</v>
      </c>
      <c r="B94" s="2">
        <v>42</v>
      </c>
      <c r="C94" s="2" t="s">
        <v>106</v>
      </c>
    </row>
    <row r="95" spans="1:3" ht="15.75" customHeight="1" x14ac:dyDescent="0.2">
      <c r="A95" s="3" t="s">
        <v>107</v>
      </c>
      <c r="B95" s="2">
        <v>5</v>
      </c>
    </row>
    <row r="96" spans="1:3" ht="15.75" customHeight="1" x14ac:dyDescent="0.2">
      <c r="A96" s="3" t="s">
        <v>108</v>
      </c>
      <c r="B96" s="2">
        <v>1</v>
      </c>
    </row>
    <row r="97" spans="1:3" ht="15.75" customHeight="1" x14ac:dyDescent="0.2">
      <c r="A97" s="3" t="s">
        <v>109</v>
      </c>
      <c r="B97" s="2">
        <v>4</v>
      </c>
    </row>
    <row r="98" spans="1:3" ht="15.75" customHeight="1" x14ac:dyDescent="0.2">
      <c r="A98" s="3" t="s">
        <v>110</v>
      </c>
      <c r="B98" s="2">
        <v>5</v>
      </c>
    </row>
    <row r="99" spans="1:3" ht="15.75" customHeight="1" x14ac:dyDescent="0.2">
      <c r="A99" s="3" t="s">
        <v>111</v>
      </c>
      <c r="B99" s="2">
        <v>7</v>
      </c>
    </row>
    <row r="100" spans="1:3" ht="15.75" customHeight="1" x14ac:dyDescent="0.2">
      <c r="A100" s="3" t="s">
        <v>112</v>
      </c>
      <c r="B100" s="2">
        <v>4</v>
      </c>
    </row>
    <row r="101" spans="1:3" ht="15.75" customHeight="1" x14ac:dyDescent="0.2">
      <c r="A101" s="3" t="s">
        <v>113</v>
      </c>
      <c r="B101" s="2">
        <v>24</v>
      </c>
    </row>
    <row r="102" spans="1:3" ht="15.75" customHeight="1" x14ac:dyDescent="0.2">
      <c r="A102" s="3" t="s">
        <v>114</v>
      </c>
      <c r="B102" s="2">
        <v>1</v>
      </c>
    </row>
    <row r="103" spans="1:3" ht="15.75" customHeight="1" x14ac:dyDescent="0.2">
      <c r="A103" s="3" t="s">
        <v>115</v>
      </c>
      <c r="B103" s="2">
        <v>4</v>
      </c>
    </row>
    <row r="104" spans="1:3" ht="15.75" customHeight="1" x14ac:dyDescent="0.2">
      <c r="A104" s="3" t="s">
        <v>116</v>
      </c>
      <c r="B104" s="2">
        <v>33</v>
      </c>
    </row>
    <row r="105" spans="1:3" ht="15.75" customHeight="1" x14ac:dyDescent="0.2">
      <c r="A105" s="3" t="s">
        <v>117</v>
      </c>
      <c r="B105" s="2">
        <v>1</v>
      </c>
    </row>
    <row r="106" spans="1:3" ht="15.75" customHeight="1" x14ac:dyDescent="0.2">
      <c r="A106" s="3" t="s">
        <v>118</v>
      </c>
      <c r="B106" s="2">
        <v>4</v>
      </c>
    </row>
    <row r="107" spans="1:3" ht="15.75" customHeight="1" x14ac:dyDescent="0.2">
      <c r="A107" s="3" t="s">
        <v>119</v>
      </c>
      <c r="B107" s="2">
        <v>20</v>
      </c>
      <c r="C107" s="2" t="s">
        <v>43</v>
      </c>
    </row>
    <row r="108" spans="1:3" ht="15.75" customHeight="1" x14ac:dyDescent="0.2">
      <c r="A108" s="3" t="s">
        <v>120</v>
      </c>
      <c r="B108" s="2">
        <v>128</v>
      </c>
    </row>
    <row r="109" spans="1:3" ht="15.75" customHeight="1" x14ac:dyDescent="0.2">
      <c r="A109" s="3" t="s">
        <v>121</v>
      </c>
      <c r="B109" s="2">
        <v>52</v>
      </c>
    </row>
    <row r="110" spans="1:3" ht="15.75" customHeight="1" x14ac:dyDescent="0.2">
      <c r="A110" s="3" t="s">
        <v>122</v>
      </c>
      <c r="B110" s="2">
        <v>60</v>
      </c>
    </row>
    <row r="111" spans="1:3" ht="15.75" customHeight="1" x14ac:dyDescent="0.2">
      <c r="A111" s="3" t="s">
        <v>123</v>
      </c>
      <c r="B111" s="2">
        <v>34</v>
      </c>
    </row>
    <row r="112" spans="1:3" ht="15.75" customHeight="1" x14ac:dyDescent="0.2">
      <c r="A112" s="3" t="s">
        <v>124</v>
      </c>
      <c r="B112" s="2">
        <v>2</v>
      </c>
    </row>
    <row r="113" spans="1:2" ht="15.75" customHeight="1" x14ac:dyDescent="0.2">
      <c r="A113" s="3" t="s">
        <v>125</v>
      </c>
      <c r="B113" s="2">
        <v>75</v>
      </c>
    </row>
    <row r="114" spans="1:2" ht="15.75" customHeight="1" x14ac:dyDescent="0.2"/>
    <row r="115" spans="1:2" ht="15.75" customHeight="1" x14ac:dyDescent="0.2"/>
    <row r="116" spans="1:2" ht="15.75" customHeight="1" x14ac:dyDescent="0.2"/>
    <row r="117" spans="1:2" ht="15.75" customHeight="1" x14ac:dyDescent="0.2"/>
    <row r="118" spans="1:2" ht="15.75" customHeight="1" x14ac:dyDescent="0.2"/>
    <row r="119" spans="1:2" ht="15.75" customHeight="1" x14ac:dyDescent="0.2"/>
    <row r="120" spans="1:2" ht="15.75" customHeight="1" x14ac:dyDescent="0.2"/>
    <row r="121" spans="1:2" ht="15.75" customHeight="1" x14ac:dyDescent="0.2"/>
    <row r="122" spans="1:2" ht="15.75" customHeight="1" x14ac:dyDescent="0.2"/>
    <row r="123" spans="1:2" ht="15.75" customHeight="1" x14ac:dyDescent="0.2"/>
    <row r="124" spans="1:2" ht="15.75" customHeight="1" x14ac:dyDescent="0.2"/>
    <row r="125" spans="1:2" ht="15.75" customHeight="1" x14ac:dyDescent="0.2"/>
    <row r="126" spans="1:2" ht="15.75" customHeight="1" x14ac:dyDescent="0.2"/>
    <row r="127" spans="1:2" ht="15.75" customHeight="1" x14ac:dyDescent="0.2"/>
    <row r="128" spans="1:2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tabSelected="1" workbookViewId="0">
      <selection activeCell="H11" sqref="H11"/>
    </sheetView>
  </sheetViews>
  <sheetFormatPr baseColWidth="10" defaultColWidth="11.28515625" defaultRowHeight="15" customHeight="1" x14ac:dyDescent="0.2"/>
  <cols>
    <col min="1" max="3" width="10.5703125" customWidth="1"/>
    <col min="4" max="4" width="16.42578125" customWidth="1"/>
    <col min="5" max="26" width="10.5703125" customWidth="1"/>
  </cols>
  <sheetData>
    <row r="1" spans="1:7" ht="15.75" customHeight="1" x14ac:dyDescent="0.2">
      <c r="A1" s="4" t="s">
        <v>127</v>
      </c>
      <c r="B1" s="5"/>
      <c r="C1" s="5"/>
      <c r="D1" s="5"/>
      <c r="E1" s="5"/>
      <c r="F1" s="5"/>
      <c r="G1" s="5"/>
    </row>
    <row r="2" spans="1:7" ht="15.75" customHeight="1" x14ac:dyDescent="0.2">
      <c r="A2" s="5" t="s">
        <v>128</v>
      </c>
      <c r="B2" s="5" t="s">
        <v>129</v>
      </c>
      <c r="C2" s="5" t="s">
        <v>130</v>
      </c>
      <c r="D2" s="5" t="s">
        <v>131</v>
      </c>
      <c r="E2" s="5" t="s">
        <v>132</v>
      </c>
      <c r="F2" s="5"/>
      <c r="G2" s="5"/>
    </row>
    <row r="3" spans="1:7" ht="15.75" customHeight="1" x14ac:dyDescent="0.2">
      <c r="A3" s="5" t="s">
        <v>133</v>
      </c>
      <c r="B3" s="5" t="s">
        <v>134</v>
      </c>
      <c r="C3" s="5">
        <f t="shared" ref="C3:C12" si="0">LEN(B3)-1</f>
        <v>7</v>
      </c>
      <c r="D3" s="5">
        <f t="shared" ref="D3:D12" si="1">LEN(B3)*3+3</f>
        <v>27</v>
      </c>
      <c r="E3" s="5" t="s">
        <v>135</v>
      </c>
      <c r="F3" s="5"/>
      <c r="G3" s="5"/>
    </row>
    <row r="4" spans="1:7" ht="15.75" customHeight="1" x14ac:dyDescent="0.2">
      <c r="A4" s="5" t="s">
        <v>136</v>
      </c>
      <c r="B4" s="5" t="s">
        <v>137</v>
      </c>
      <c r="C4" s="5">
        <f t="shared" si="0"/>
        <v>9</v>
      </c>
      <c r="D4" s="5">
        <f t="shared" si="1"/>
        <v>33</v>
      </c>
      <c r="E4" s="5" t="s">
        <v>135</v>
      </c>
      <c r="F4" s="5"/>
      <c r="G4" s="5"/>
    </row>
    <row r="5" spans="1:7" ht="15.75" customHeight="1" x14ac:dyDescent="0.2">
      <c r="A5" s="5" t="s">
        <v>138</v>
      </c>
      <c r="B5" s="5" t="s">
        <v>139</v>
      </c>
      <c r="C5" s="5">
        <f t="shared" si="0"/>
        <v>11</v>
      </c>
      <c r="D5" s="5">
        <f t="shared" si="1"/>
        <v>39</v>
      </c>
      <c r="E5" s="5" t="s">
        <v>135</v>
      </c>
      <c r="F5" s="5"/>
      <c r="G5" s="5"/>
    </row>
    <row r="6" spans="1:7" ht="15.75" customHeight="1" x14ac:dyDescent="0.2">
      <c r="A6" s="5" t="s">
        <v>140</v>
      </c>
      <c r="B6" s="5" t="s">
        <v>141</v>
      </c>
      <c r="C6" s="5">
        <f t="shared" si="0"/>
        <v>10</v>
      </c>
      <c r="D6" s="5">
        <f t="shared" si="1"/>
        <v>36</v>
      </c>
      <c r="E6" s="5" t="s">
        <v>135</v>
      </c>
      <c r="F6" s="5"/>
      <c r="G6" s="5"/>
    </row>
    <row r="7" spans="1:7" ht="15.75" customHeight="1" x14ac:dyDescent="0.2">
      <c r="A7" s="5" t="s">
        <v>142</v>
      </c>
      <c r="B7" s="5" t="s">
        <v>143</v>
      </c>
      <c r="C7" s="5">
        <f t="shared" si="0"/>
        <v>10</v>
      </c>
      <c r="D7" s="5">
        <f t="shared" si="1"/>
        <v>36</v>
      </c>
      <c r="E7" s="5" t="s">
        <v>135</v>
      </c>
      <c r="F7" s="5"/>
      <c r="G7" s="5"/>
    </row>
    <row r="8" spans="1:7" ht="15.75" customHeight="1" x14ac:dyDescent="0.2">
      <c r="A8" s="5" t="s">
        <v>144</v>
      </c>
      <c r="B8" s="5" t="s">
        <v>145</v>
      </c>
      <c r="C8" s="5">
        <f t="shared" si="0"/>
        <v>9</v>
      </c>
      <c r="D8" s="5">
        <f t="shared" si="1"/>
        <v>33</v>
      </c>
      <c r="E8" s="5" t="s">
        <v>135</v>
      </c>
      <c r="F8" s="5"/>
      <c r="G8" s="5"/>
    </row>
    <row r="9" spans="1:7" ht="15.75" customHeight="1" x14ac:dyDescent="0.2">
      <c r="A9" s="5" t="s">
        <v>146</v>
      </c>
      <c r="B9" s="5" t="s">
        <v>147</v>
      </c>
      <c r="C9" s="5">
        <f t="shared" si="0"/>
        <v>8</v>
      </c>
      <c r="D9" s="5">
        <f t="shared" si="1"/>
        <v>30</v>
      </c>
      <c r="E9" s="5" t="s">
        <v>135</v>
      </c>
      <c r="F9" s="5"/>
      <c r="G9" s="5"/>
    </row>
    <row r="10" spans="1:7" ht="15.75" customHeight="1" x14ac:dyDescent="0.2">
      <c r="A10" s="5" t="s">
        <v>148</v>
      </c>
      <c r="B10" s="5" t="s">
        <v>149</v>
      </c>
      <c r="C10" s="5">
        <f t="shared" si="0"/>
        <v>8</v>
      </c>
      <c r="D10" s="5">
        <f t="shared" si="1"/>
        <v>30</v>
      </c>
      <c r="E10" s="5" t="s">
        <v>135</v>
      </c>
      <c r="F10" s="5"/>
      <c r="G10" s="5"/>
    </row>
    <row r="11" spans="1:7" ht="15.75" customHeight="1" x14ac:dyDescent="0.2">
      <c r="A11" s="5" t="s">
        <v>150</v>
      </c>
      <c r="B11" s="5" t="s">
        <v>151</v>
      </c>
      <c r="C11" s="5">
        <f t="shared" si="0"/>
        <v>9</v>
      </c>
      <c r="D11" s="5">
        <f t="shared" si="1"/>
        <v>33</v>
      </c>
      <c r="E11" s="5" t="s">
        <v>135</v>
      </c>
      <c r="F11" s="5"/>
      <c r="G11" s="5"/>
    </row>
    <row r="12" spans="1:7" ht="15.75" customHeight="1" x14ac:dyDescent="0.2">
      <c r="A12" s="5" t="s">
        <v>152</v>
      </c>
      <c r="B12" s="5" t="s">
        <v>153</v>
      </c>
      <c r="C12" s="5">
        <f t="shared" si="0"/>
        <v>11</v>
      </c>
      <c r="D12" s="5">
        <f t="shared" si="1"/>
        <v>39</v>
      </c>
      <c r="E12" s="5" t="s">
        <v>135</v>
      </c>
      <c r="F12" s="5"/>
      <c r="G12" s="5"/>
    </row>
    <row r="13" spans="1:7" ht="15.75" customHeight="1" x14ac:dyDescent="0.2">
      <c r="A13" s="5" t="s">
        <v>154</v>
      </c>
      <c r="B13" s="6" t="s">
        <v>155</v>
      </c>
      <c r="C13" s="5">
        <v>47</v>
      </c>
      <c r="D13" s="5">
        <v>144</v>
      </c>
      <c r="E13" s="5" t="s">
        <v>156</v>
      </c>
      <c r="F13" s="5"/>
      <c r="G13" s="5"/>
    </row>
    <row r="14" spans="1:7" ht="15.75" customHeight="1" x14ac:dyDescent="0.2">
      <c r="A14" s="5" t="s">
        <v>157</v>
      </c>
      <c r="B14" s="7" t="s">
        <v>158</v>
      </c>
      <c r="C14" s="5">
        <v>221</v>
      </c>
      <c r="D14" s="5">
        <v>666</v>
      </c>
      <c r="E14" s="5" t="s">
        <v>159</v>
      </c>
      <c r="F14" s="5"/>
      <c r="G14" s="5"/>
    </row>
    <row r="15" spans="1:7" ht="15.75" customHeight="1" x14ac:dyDescent="0.2">
      <c r="A15" s="5" t="s">
        <v>160</v>
      </c>
      <c r="B15" s="6" t="s">
        <v>161</v>
      </c>
      <c r="C15" s="5">
        <v>284</v>
      </c>
      <c r="D15" s="5">
        <v>855</v>
      </c>
      <c r="E15" s="5" t="s">
        <v>162</v>
      </c>
      <c r="F15" s="5"/>
      <c r="G15" s="5"/>
    </row>
    <row r="16" spans="1:7" ht="15.75" customHeight="1" x14ac:dyDescent="0.2">
      <c r="A16" s="5" t="s">
        <v>163</v>
      </c>
      <c r="B16" s="7" t="s">
        <v>164</v>
      </c>
      <c r="C16" s="5">
        <v>210</v>
      </c>
      <c r="D16" s="5">
        <v>633</v>
      </c>
      <c r="E16" s="7" t="s">
        <v>165</v>
      </c>
      <c r="F16" s="5"/>
      <c r="G16" s="5"/>
    </row>
    <row r="17" spans="1:7" ht="15.75" customHeight="1" x14ac:dyDescent="0.2">
      <c r="A17" s="5" t="s">
        <v>166</v>
      </c>
      <c r="B17" s="7" t="s">
        <v>167</v>
      </c>
      <c r="C17" s="5">
        <v>1303</v>
      </c>
      <c r="D17" s="5">
        <v>3912</v>
      </c>
      <c r="E17" s="7" t="s">
        <v>168</v>
      </c>
      <c r="F17" s="5"/>
      <c r="G17" s="5"/>
    </row>
    <row r="18" spans="1:7" ht="15.75" customHeight="1" x14ac:dyDescent="0.2">
      <c r="A18" s="5" t="s">
        <v>169</v>
      </c>
      <c r="B18" s="8" t="s">
        <v>170</v>
      </c>
      <c r="C18" s="5">
        <f>LEN(B18)-1</f>
        <v>1273</v>
      </c>
      <c r="D18" s="5">
        <v>3822</v>
      </c>
      <c r="E18" s="5" t="s">
        <v>171</v>
      </c>
      <c r="F18" s="5"/>
      <c r="G18" s="5"/>
    </row>
    <row r="19" spans="1:7" ht="15.75" customHeight="1" x14ac:dyDescent="0.2">
      <c r="A19" s="5" t="s">
        <v>172</v>
      </c>
      <c r="B19" s="9" t="s">
        <v>173</v>
      </c>
      <c r="C19" s="5">
        <f t="shared" ref="C19:C21" si="2">LEN(B19)</f>
        <v>1270</v>
      </c>
      <c r="D19" s="5">
        <f t="shared" ref="D19:D21" si="3">C19*3+3</f>
        <v>3813</v>
      </c>
      <c r="E19" s="5" t="s">
        <v>135</v>
      </c>
      <c r="F19" s="5"/>
      <c r="G19" s="5"/>
    </row>
    <row r="20" spans="1:7" ht="15.75" customHeight="1" x14ac:dyDescent="0.2">
      <c r="A20" s="5" t="s">
        <v>174</v>
      </c>
      <c r="B20" s="9" t="s">
        <v>175</v>
      </c>
      <c r="C20" s="5">
        <f t="shared" si="2"/>
        <v>1270</v>
      </c>
      <c r="D20" s="5">
        <f t="shared" si="3"/>
        <v>3813</v>
      </c>
      <c r="E20" s="5" t="s">
        <v>135</v>
      </c>
      <c r="F20" s="5"/>
      <c r="G20" s="5"/>
    </row>
    <row r="21" spans="1:7" ht="15.75" customHeight="1" x14ac:dyDescent="0.2">
      <c r="A21" s="5" t="s">
        <v>176</v>
      </c>
      <c r="B21" s="9" t="s">
        <v>177</v>
      </c>
      <c r="C21" s="5">
        <f t="shared" si="2"/>
        <v>1273</v>
      </c>
      <c r="D21" s="5">
        <f t="shared" si="3"/>
        <v>3822</v>
      </c>
      <c r="E21" s="5" t="s">
        <v>135</v>
      </c>
      <c r="F21" s="5"/>
      <c r="G21" s="5"/>
    </row>
    <row r="22" spans="1:7" ht="15.75" customHeight="1" x14ac:dyDescent="0.2">
      <c r="F22" s="5"/>
      <c r="G22" s="5"/>
    </row>
    <row r="23" spans="1:7" ht="15.75" customHeight="1" x14ac:dyDescent="0.2">
      <c r="A23" s="4" t="s">
        <v>227</v>
      </c>
      <c r="B23" s="10"/>
      <c r="C23" s="5"/>
      <c r="D23" s="5"/>
      <c r="F23" s="5"/>
      <c r="G23" s="5"/>
    </row>
    <row r="24" spans="1:7" ht="15.75" customHeight="1" x14ac:dyDescent="0.2">
      <c r="A24" s="5" t="s">
        <v>128</v>
      </c>
      <c r="B24" s="5" t="s">
        <v>178</v>
      </c>
      <c r="F24" s="5"/>
      <c r="G24" s="5"/>
    </row>
    <row r="25" spans="1:7" ht="15.75" customHeight="1" x14ac:dyDescent="0.2">
      <c r="A25" s="2" t="s">
        <v>225</v>
      </c>
      <c r="B25" s="5" t="s">
        <v>179</v>
      </c>
      <c r="D25" s="11"/>
      <c r="E25" s="5"/>
      <c r="F25" s="5"/>
      <c r="G25" s="5"/>
    </row>
    <row r="26" spans="1:7" ht="15.75" customHeight="1" x14ac:dyDescent="0.2">
      <c r="A26" s="2" t="s">
        <v>226</v>
      </c>
      <c r="B26" s="2" t="s">
        <v>180</v>
      </c>
      <c r="E26" s="5"/>
      <c r="F26" s="5"/>
      <c r="G26" s="5"/>
    </row>
    <row r="27" spans="1:7" ht="15.75" customHeight="1" x14ac:dyDescent="0.2">
      <c r="A27" s="5"/>
      <c r="B27" s="5"/>
      <c r="C27" s="5"/>
      <c r="E27" s="5"/>
      <c r="F27" s="5"/>
      <c r="G27" s="5"/>
    </row>
    <row r="28" spans="1:7" ht="15.75" customHeight="1" x14ac:dyDescent="0.2">
      <c r="E28" s="5"/>
      <c r="F28" s="5"/>
      <c r="G28" s="5"/>
    </row>
    <row r="29" spans="1:7" ht="15.75" customHeight="1" x14ac:dyDescent="0.2">
      <c r="D29" s="11"/>
      <c r="E29" s="5"/>
      <c r="F29" s="5"/>
      <c r="G29" s="5"/>
    </row>
    <row r="30" spans="1:7" ht="15.75" customHeight="1" x14ac:dyDescent="0.2">
      <c r="A30" s="5"/>
      <c r="B30" s="5"/>
      <c r="C30" s="2"/>
      <c r="E30" s="5"/>
      <c r="F30" s="5"/>
      <c r="G30" s="5"/>
    </row>
    <row r="31" spans="1:7" ht="15.75" customHeight="1" x14ac:dyDescent="0.2">
      <c r="A31" s="5"/>
      <c r="B31" s="5"/>
      <c r="C31" s="2"/>
      <c r="E31" s="5"/>
      <c r="F31" s="5"/>
      <c r="G31" s="5"/>
    </row>
    <row r="32" spans="1:7" ht="15.75" customHeight="1" x14ac:dyDescent="0.2"/>
    <row r="33" spans="8:9" ht="15.75" customHeight="1" x14ac:dyDescent="0.2"/>
    <row r="34" spans="8:9" ht="15.75" customHeight="1" x14ac:dyDescent="0.2"/>
    <row r="35" spans="8:9" ht="15.75" customHeight="1" x14ac:dyDescent="0.2"/>
    <row r="36" spans="8:9" ht="15.75" customHeight="1" x14ac:dyDescent="0.2"/>
    <row r="37" spans="8:9" ht="15.75" customHeight="1" x14ac:dyDescent="0.2"/>
    <row r="38" spans="8:9" ht="15.75" customHeight="1" x14ac:dyDescent="0.2">
      <c r="H38" s="12"/>
      <c r="I38" s="12"/>
    </row>
    <row r="39" spans="8:9" ht="15.75" customHeight="1" x14ac:dyDescent="0.2">
      <c r="H39" s="12"/>
      <c r="I39" s="13"/>
    </row>
    <row r="40" spans="8:9" ht="15.75" customHeight="1" x14ac:dyDescent="0.2">
      <c r="H40" s="12"/>
      <c r="I40" s="13"/>
    </row>
    <row r="41" spans="8:9" ht="15.75" customHeight="1" x14ac:dyDescent="0.2">
      <c r="H41" s="12"/>
      <c r="I41" s="13"/>
    </row>
    <row r="42" spans="8:9" ht="15.75" customHeight="1" x14ac:dyDescent="0.2">
      <c r="H42" s="12"/>
      <c r="I42" s="13"/>
    </row>
    <row r="43" spans="8:9" ht="15.75" customHeight="1" x14ac:dyDescent="0.2">
      <c r="H43" s="12"/>
      <c r="I43" s="13"/>
    </row>
    <row r="44" spans="8:9" ht="15.75" customHeight="1" x14ac:dyDescent="0.2">
      <c r="H44" s="12"/>
      <c r="I44" s="13"/>
    </row>
    <row r="45" spans="8:9" ht="15.75" customHeight="1" x14ac:dyDescent="0.2">
      <c r="H45" s="12"/>
      <c r="I45" s="13"/>
    </row>
    <row r="46" spans="8:9" ht="15.75" customHeight="1" x14ac:dyDescent="0.2">
      <c r="H46" s="12"/>
      <c r="I46" s="13"/>
    </row>
    <row r="47" spans="8:9" ht="15.75" customHeight="1" x14ac:dyDescent="0.2">
      <c r="H47" s="12"/>
      <c r="I47" s="13"/>
    </row>
    <row r="48" spans="8:9" ht="15.75" customHeight="1" x14ac:dyDescent="0.2">
      <c r="H48" s="12"/>
      <c r="I48" s="13"/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000"/>
  <sheetViews>
    <sheetView workbookViewId="0"/>
  </sheetViews>
  <sheetFormatPr baseColWidth="10" defaultColWidth="11.28515625" defaultRowHeight="15" customHeight="1" x14ac:dyDescent="0.2"/>
  <cols>
    <col min="1" max="26" width="10.5703125" customWidth="1"/>
  </cols>
  <sheetData>
    <row r="1" spans="1:1" ht="15.75" customHeight="1" x14ac:dyDescent="0.2">
      <c r="A1" s="4" t="s">
        <v>181</v>
      </c>
    </row>
    <row r="2" spans="1:1" ht="15.75" customHeight="1" x14ac:dyDescent="0.2">
      <c r="A2" s="2" t="s">
        <v>182</v>
      </c>
    </row>
    <row r="3" spans="1:1" ht="15.75" customHeight="1" x14ac:dyDescent="0.2">
      <c r="A3" s="2" t="s">
        <v>183</v>
      </c>
    </row>
    <row r="4" spans="1:1" ht="15.75" customHeight="1" x14ac:dyDescent="0.2">
      <c r="A4" s="2" t="s">
        <v>184</v>
      </c>
    </row>
    <row r="5" spans="1:1" ht="15.75" customHeight="1" x14ac:dyDescent="0.2">
      <c r="A5" s="2" t="s">
        <v>185</v>
      </c>
    </row>
    <row r="6" spans="1:1" ht="15.75" customHeight="1" x14ac:dyDescent="0.2">
      <c r="A6" s="2" t="s">
        <v>186</v>
      </c>
    </row>
    <row r="7" spans="1:1" ht="15.75" customHeight="1" x14ac:dyDescent="0.2">
      <c r="A7" s="2" t="s">
        <v>187</v>
      </c>
    </row>
    <row r="8" spans="1:1" ht="15.75" customHeight="1" x14ac:dyDescent="0.2">
      <c r="A8" s="2" t="s">
        <v>188</v>
      </c>
    </row>
    <row r="9" spans="1:1" ht="15.75" customHeight="1" x14ac:dyDescent="0.2">
      <c r="A9" s="2" t="s">
        <v>189</v>
      </c>
    </row>
    <row r="10" spans="1:1" ht="15.75" customHeight="1" x14ac:dyDescent="0.2">
      <c r="A10" s="2" t="s">
        <v>190</v>
      </c>
    </row>
    <row r="11" spans="1:1" ht="15.75" customHeight="1" x14ac:dyDescent="0.2">
      <c r="A11" s="2" t="s">
        <v>126</v>
      </c>
    </row>
    <row r="12" spans="1:1" ht="15.75" customHeight="1" x14ac:dyDescent="0.2">
      <c r="A12" s="2" t="s">
        <v>191</v>
      </c>
    </row>
    <row r="13" spans="1:1" ht="15.75" customHeight="1" x14ac:dyDescent="0.2">
      <c r="A13" s="2" t="s">
        <v>51</v>
      </c>
    </row>
    <row r="14" spans="1:1" ht="15.75" customHeight="1" x14ac:dyDescent="0.2">
      <c r="A14" s="2" t="s">
        <v>192</v>
      </c>
    </row>
    <row r="15" spans="1:1" ht="15.75" customHeight="1" x14ac:dyDescent="0.2">
      <c r="A15" s="2" t="s">
        <v>193</v>
      </c>
    </row>
    <row r="16" spans="1:1" ht="15.75" customHeight="1" x14ac:dyDescent="0.2">
      <c r="A16" s="2" t="s">
        <v>194</v>
      </c>
    </row>
    <row r="17" spans="1:1" ht="15.75" customHeight="1" x14ac:dyDescent="0.2">
      <c r="A17" s="2" t="s">
        <v>195</v>
      </c>
    </row>
    <row r="18" spans="1:1" ht="15.75" customHeight="1" x14ac:dyDescent="0.2">
      <c r="A18" s="2" t="s">
        <v>196</v>
      </c>
    </row>
    <row r="19" spans="1:1" ht="15.75" customHeight="1" x14ac:dyDescent="0.2">
      <c r="A19" s="2" t="s">
        <v>197</v>
      </c>
    </row>
    <row r="20" spans="1:1" ht="15.75" customHeight="1" x14ac:dyDescent="0.2">
      <c r="A20" s="2" t="s">
        <v>198</v>
      </c>
    </row>
    <row r="21" spans="1:1" ht="15.75" customHeight="1" x14ac:dyDescent="0.2">
      <c r="A21" s="2" t="s">
        <v>199</v>
      </c>
    </row>
    <row r="22" spans="1:1" ht="15.75" customHeight="1" x14ac:dyDescent="0.2">
      <c r="A22" s="2" t="s">
        <v>200</v>
      </c>
    </row>
    <row r="23" spans="1:1" ht="15.75" customHeight="1" x14ac:dyDescent="0.2">
      <c r="A23" s="2" t="s">
        <v>201</v>
      </c>
    </row>
    <row r="24" spans="1:1" ht="15.75" customHeight="1" x14ac:dyDescent="0.2">
      <c r="A24" s="2" t="s">
        <v>202</v>
      </c>
    </row>
    <row r="25" spans="1:1" ht="15.75" customHeight="1" x14ac:dyDescent="0.2">
      <c r="A25" s="2" t="s">
        <v>203</v>
      </c>
    </row>
    <row r="26" spans="1:1" ht="15.75" customHeight="1" x14ac:dyDescent="0.2">
      <c r="A26" s="2" t="s">
        <v>204</v>
      </c>
    </row>
    <row r="27" spans="1:1" ht="15.75" customHeight="1" x14ac:dyDescent="0.2">
      <c r="A27" s="2" t="s">
        <v>205</v>
      </c>
    </row>
    <row r="28" spans="1:1" ht="15.75" customHeight="1" x14ac:dyDescent="0.2">
      <c r="A28" s="2" t="s">
        <v>106</v>
      </c>
    </row>
    <row r="29" spans="1:1" ht="15.75" customHeight="1" x14ac:dyDescent="0.2">
      <c r="A29" s="2" t="s">
        <v>206</v>
      </c>
    </row>
    <row r="30" spans="1:1" ht="15.75" customHeight="1" x14ac:dyDescent="0.2">
      <c r="A30" s="2" t="s">
        <v>207</v>
      </c>
    </row>
    <row r="31" spans="1:1" ht="15.75" customHeight="1" x14ac:dyDescent="0.2">
      <c r="A31" s="2" t="s">
        <v>208</v>
      </c>
    </row>
    <row r="32" spans="1:1" ht="15.75" customHeight="1" x14ac:dyDescent="0.2">
      <c r="A32" s="2" t="s">
        <v>209</v>
      </c>
    </row>
    <row r="33" spans="1:1" ht="15.75" customHeight="1" x14ac:dyDescent="0.2">
      <c r="A33" s="2" t="s">
        <v>210</v>
      </c>
    </row>
    <row r="34" spans="1:1" ht="15.75" customHeight="1" x14ac:dyDescent="0.2">
      <c r="A34" s="2" t="s">
        <v>211</v>
      </c>
    </row>
    <row r="35" spans="1:1" ht="15.75" customHeight="1" x14ac:dyDescent="0.2">
      <c r="A35" s="2" t="s">
        <v>212</v>
      </c>
    </row>
    <row r="36" spans="1:1" ht="15.75" customHeight="1" x14ac:dyDescent="0.2">
      <c r="A36" s="2" t="s">
        <v>213</v>
      </c>
    </row>
    <row r="37" spans="1:1" ht="15.75" customHeight="1" x14ac:dyDescent="0.2">
      <c r="A37" s="2" t="s">
        <v>214</v>
      </c>
    </row>
    <row r="38" spans="1:1" ht="15.75" customHeight="1" x14ac:dyDescent="0.2">
      <c r="A38" s="2" t="s">
        <v>215</v>
      </c>
    </row>
    <row r="39" spans="1:1" ht="15.75" customHeight="1" x14ac:dyDescent="0.2">
      <c r="A39" s="2" t="s">
        <v>216</v>
      </c>
    </row>
    <row r="40" spans="1:1" ht="15.75" customHeight="1" x14ac:dyDescent="0.2">
      <c r="A40" s="2" t="s">
        <v>217</v>
      </c>
    </row>
    <row r="41" spans="1:1" ht="15.75" customHeight="1" x14ac:dyDescent="0.2">
      <c r="A41" s="2" t="s">
        <v>218</v>
      </c>
    </row>
    <row r="42" spans="1:1" ht="15.75" customHeight="1" x14ac:dyDescent="0.2">
      <c r="A42" s="2" t="s">
        <v>219</v>
      </c>
    </row>
    <row r="43" spans="1:1" ht="15.75" customHeight="1" x14ac:dyDescent="0.2">
      <c r="A43" s="2" t="s">
        <v>220</v>
      </c>
    </row>
    <row r="44" spans="1:1" ht="15.75" customHeight="1" x14ac:dyDescent="0.2">
      <c r="A44" s="2" t="s">
        <v>221</v>
      </c>
    </row>
    <row r="45" spans="1:1" ht="15.75" customHeight="1" x14ac:dyDescent="0.2">
      <c r="A45" s="2" t="s">
        <v>222</v>
      </c>
    </row>
    <row r="46" spans="1:1" ht="15.75" customHeight="1" x14ac:dyDescent="0.2">
      <c r="A46" s="2" t="s">
        <v>99</v>
      </c>
    </row>
    <row r="47" spans="1:1" ht="15.75" customHeight="1" x14ac:dyDescent="0.2">
      <c r="A47" s="2" t="s">
        <v>223</v>
      </c>
    </row>
    <row r="48" spans="1:1" ht="15.75" customHeight="1" x14ac:dyDescent="0.2">
      <c r="A48" s="2" t="s">
        <v>224</v>
      </c>
    </row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EternaConsortium</vt:lpstr>
      <vt:lpstr>TableS2_Sequences</vt:lpstr>
      <vt:lpstr>TableS3_Don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Katherine Wayment-Steele</dc:creator>
  <cp:lastModifiedBy>Hannah Katherine Wayment-Steele</cp:lastModifiedBy>
  <dcterms:created xsi:type="dcterms:W3CDTF">2020-08-15T19:05:34Z</dcterms:created>
  <dcterms:modified xsi:type="dcterms:W3CDTF">2021-02-19T01:13:54Z</dcterms:modified>
</cp:coreProperties>
</file>